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24"/>
  </bookViews>
  <sheets>
    <sheet name="Sheet1" sheetId="1" r:id="rId1"/>
    <sheet name="Sheet2" sheetId="2" r:id="rId2"/>
    <sheet name="Sheet3" sheetId="3" r:id="rId3"/>
  </sheets>
  <definedNames>
    <definedName name="_xlnm._FilterDatabase" localSheetId="0">Sheet1!$A$1:$D$23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16">
  <si>
    <t>Trade Partner Code</t>
  </si>
  <si>
    <t>Trade Partner</t>
  </si>
  <si>
    <t>Code</t>
  </si>
  <si>
    <t>Product Name</t>
  </si>
  <si>
    <t>Total(unit:dollars)</t>
  </si>
  <si>
    <t>Japan</t>
  </si>
  <si>
    <t>Live, fresh, chilled, frozen, dried, pickled, salted, smoked shell-on or shelled crustaceans; steamed or boiled shell-on crustaceans.</t>
  </si>
  <si>
    <t>Frozen fish, except for fish fillets and other fish meat under item 03.04</t>
  </si>
  <si>
    <t>Fish prepared or preserved; sturgeon caviar and caviar substitutes made from sturgeon roe</t>
  </si>
  <si>
    <t>Fresh and chilled fish, but excluding fish fillets and other fish meat of heading 03.04.</t>
  </si>
  <si>
    <t>Aquatic invertebrates that are neither crustaceans nor mollusks, live, fresh, chilled, frozen, dried, pickled or salted, smoked.</t>
  </si>
  <si>
    <t>Fresh, chilled, frozen fillets, and other fish meat (whether or not minced)</t>
  </si>
  <si>
    <t>Edible seaweed and other algae</t>
  </si>
  <si>
    <t>Live fish</t>
  </si>
  <si>
    <t>Dried, salted, or pickled fish; Smoked fish, whether cooked before or during the smoking process.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48576"/>
  <sheetViews>
    <sheetView tabSelected="1" workbookViewId="0">
      <selection activeCell="D13" sqref="D13"/>
    </sheetView>
  </sheetViews>
  <sheetFormatPr defaultColWidth="9" defaultRowHeight="14.4" outlineLevelCol="4"/>
  <cols>
    <col min="1" max="2" width="9" style="1"/>
    <col min="3" max="3" width="8.33333333333333" style="2" customWidth="1"/>
    <col min="4" max="4" width="51.3333333333333" style="1" customWidth="1"/>
    <col min="5" max="5" width="17.3333333333333" customWidth="1"/>
    <col min="6" max="6" width="10.6666666666667"/>
    <col min="7" max="7" width="12.5555555555556" customWidth="1"/>
  </cols>
  <sheetData>
    <row r="1" spans="1:5">
      <c r="A1" s="1" t="s">
        <v>0</v>
      </c>
      <c r="B1" s="1" t="s">
        <v>1</v>
      </c>
      <c r="C1" s="2" t="s">
        <v>2</v>
      </c>
      <c r="D1" s="1" t="s">
        <v>3</v>
      </c>
      <c r="E1" t="s">
        <v>4</v>
      </c>
    </row>
    <row r="2" spans="1:5">
      <c r="A2" s="1">
        <v>116</v>
      </c>
      <c r="B2" s="1" t="s">
        <v>5</v>
      </c>
      <c r="C2" s="2">
        <v>306</v>
      </c>
      <c r="D2" s="1" t="s">
        <v>6</v>
      </c>
      <c r="E2">
        <v>336289362</v>
      </c>
    </row>
    <row r="3" spans="1:5">
      <c r="A3" s="1">
        <v>116</v>
      </c>
      <c r="B3" s="1" t="s">
        <v>5</v>
      </c>
      <c r="C3" s="2">
        <v>303</v>
      </c>
      <c r="D3" s="1" t="s">
        <v>7</v>
      </c>
      <c r="E3">
        <v>70760206</v>
      </c>
    </row>
    <row r="4" spans="1:5">
      <c r="A4" s="1">
        <v>116</v>
      </c>
      <c r="B4" s="1" t="s">
        <v>5</v>
      </c>
      <c r="C4" s="2">
        <v>1604</v>
      </c>
      <c r="D4" s="1" t="s">
        <v>8</v>
      </c>
      <c r="E4">
        <v>67350828</v>
      </c>
    </row>
    <row r="5" spans="1:5">
      <c r="A5" s="1">
        <v>116</v>
      </c>
      <c r="B5" s="1" t="s">
        <v>5</v>
      </c>
      <c r="C5" s="2">
        <v>302</v>
      </c>
      <c r="D5" s="1" t="s">
        <v>9</v>
      </c>
      <c r="E5">
        <v>53725829</v>
      </c>
    </row>
    <row r="6" spans="1:5">
      <c r="A6" s="1">
        <v>116</v>
      </c>
      <c r="B6" s="1" t="s">
        <v>5</v>
      </c>
      <c r="C6" s="2">
        <v>308</v>
      </c>
      <c r="D6" s="1" t="s">
        <v>10</v>
      </c>
      <c r="E6">
        <v>24703690</v>
      </c>
    </row>
    <row r="7" spans="1:5">
      <c r="A7" s="1">
        <v>116</v>
      </c>
      <c r="B7" s="1" t="s">
        <v>5</v>
      </c>
      <c r="C7" s="2">
        <v>304</v>
      </c>
      <c r="D7" s="1" t="s">
        <v>11</v>
      </c>
      <c r="E7">
        <v>16697742</v>
      </c>
    </row>
    <row r="8" spans="1:5">
      <c r="A8" s="1">
        <v>116</v>
      </c>
      <c r="B8" s="1" t="s">
        <v>5</v>
      </c>
      <c r="C8" s="2">
        <v>121221</v>
      </c>
      <c r="D8" s="1" t="s">
        <v>12</v>
      </c>
      <c r="E8">
        <v>1998982</v>
      </c>
    </row>
    <row r="9" spans="1:5">
      <c r="A9" s="1">
        <v>116</v>
      </c>
      <c r="B9" s="1" t="s">
        <v>5</v>
      </c>
      <c r="C9" s="2">
        <v>301</v>
      </c>
      <c r="D9" s="1" t="s">
        <v>13</v>
      </c>
      <c r="E9">
        <v>1861126</v>
      </c>
    </row>
    <row r="10" spans="1:5">
      <c r="A10" s="1">
        <v>116</v>
      </c>
      <c r="B10" s="1" t="s">
        <v>5</v>
      </c>
      <c r="C10" s="2">
        <v>305</v>
      </c>
      <c r="D10" s="1" t="s">
        <v>14</v>
      </c>
      <c r="E10">
        <v>1185448</v>
      </c>
    </row>
    <row r="11" spans="1:5">
      <c r="A11" s="1" t="s">
        <v>15</v>
      </c>
      <c r="E11">
        <f>SUM(E2:E10)</f>
        <v>574573213</v>
      </c>
    </row>
    <row r="1046352" customFormat="1" spans="3:3">
      <c r="C1046352" s="3"/>
    </row>
    <row r="1046353" customFormat="1" spans="3:3">
      <c r="C1046353" s="3"/>
    </row>
    <row r="1046354" customFormat="1" spans="3:3">
      <c r="C1046354" s="3"/>
    </row>
    <row r="1046355" customFormat="1" spans="3:3">
      <c r="C1046355" s="3"/>
    </row>
    <row r="1046356" customFormat="1" spans="3:3">
      <c r="C1046356" s="3"/>
    </row>
    <row r="1046357" customFormat="1" spans="3:3">
      <c r="C1046357" s="3"/>
    </row>
    <row r="1046358" customFormat="1" spans="3:3">
      <c r="C1046358" s="3"/>
    </row>
    <row r="1046359" customFormat="1" spans="3:3">
      <c r="C1046359" s="3"/>
    </row>
    <row r="1046360" customFormat="1" spans="3:3">
      <c r="C1046360" s="3"/>
    </row>
    <row r="1046361" customFormat="1" spans="3:3">
      <c r="C1046361" s="3"/>
    </row>
    <row r="1046362" customFormat="1" spans="3:3">
      <c r="C1046362" s="3"/>
    </row>
    <row r="1046363" customFormat="1" spans="3:3">
      <c r="C1046363" s="3"/>
    </row>
    <row r="1046364" customFormat="1" spans="3:3">
      <c r="C1046364" s="3"/>
    </row>
    <row r="1046365" customFormat="1" spans="3:3">
      <c r="C1046365" s="3"/>
    </row>
    <row r="1046366" customFormat="1" spans="3:3">
      <c r="C1046366" s="3"/>
    </row>
    <row r="1046367" customFormat="1" spans="3:3">
      <c r="C1046367" s="3"/>
    </row>
    <row r="1046368" customFormat="1" spans="3:3">
      <c r="C1046368" s="3"/>
    </row>
    <row r="1046369" customFormat="1" spans="3:3">
      <c r="C1046369" s="3"/>
    </row>
    <row r="1046370" customFormat="1" spans="3:3">
      <c r="C1046370" s="3"/>
    </row>
    <row r="1046371" customFormat="1" spans="3:3">
      <c r="C1046371" s="3"/>
    </row>
    <row r="1046372" customFormat="1" spans="3:3">
      <c r="C1046372" s="3"/>
    </row>
    <row r="1046373" customFormat="1" spans="3:3">
      <c r="C1046373" s="3"/>
    </row>
    <row r="1046374" customFormat="1" spans="3:3">
      <c r="C1046374" s="3"/>
    </row>
    <row r="1046375" customFormat="1" spans="3:3">
      <c r="C1046375" s="3"/>
    </row>
    <row r="1046376" customFormat="1" spans="3:3">
      <c r="C1046376" s="3"/>
    </row>
    <row r="1046377" customFormat="1" spans="3:3">
      <c r="C1046377" s="3"/>
    </row>
    <row r="1046378" customFormat="1" spans="3:3">
      <c r="C1046378" s="3"/>
    </row>
    <row r="1046379" customFormat="1" spans="3:3">
      <c r="C1046379" s="3"/>
    </row>
    <row r="1046380" customFormat="1" spans="3:3">
      <c r="C1046380" s="3"/>
    </row>
    <row r="1046381" customFormat="1" spans="3:3">
      <c r="C1046381" s="3"/>
    </row>
    <row r="1046382" customFormat="1" spans="3:3">
      <c r="C1046382" s="3"/>
    </row>
    <row r="1046383" customFormat="1" spans="3:3">
      <c r="C1046383" s="3"/>
    </row>
    <row r="1046384" customFormat="1" spans="3:3">
      <c r="C1046384" s="3"/>
    </row>
    <row r="1046385" customFormat="1" spans="3:3">
      <c r="C1046385" s="3"/>
    </row>
    <row r="1046386" customFormat="1" spans="3:3">
      <c r="C1046386" s="3"/>
    </row>
    <row r="1046387" customFormat="1" spans="3:3">
      <c r="C1046387" s="3"/>
    </row>
    <row r="1046388" customFormat="1" spans="3:3">
      <c r="C1046388" s="3"/>
    </row>
    <row r="1046389" customFormat="1" spans="3:3">
      <c r="C1046389" s="3"/>
    </row>
    <row r="1046390" customFormat="1" spans="3:3">
      <c r="C1046390" s="3"/>
    </row>
    <row r="1046391" customFormat="1" spans="3:3">
      <c r="C1046391" s="3"/>
    </row>
    <row r="1046392" customFormat="1" spans="3:3">
      <c r="C1046392" s="3"/>
    </row>
    <row r="1046393" customFormat="1" spans="3:3">
      <c r="C1046393" s="3"/>
    </row>
    <row r="1046394" customFormat="1" spans="3:3">
      <c r="C1046394" s="3"/>
    </row>
    <row r="1046395" customFormat="1" spans="3:3">
      <c r="C1046395" s="3"/>
    </row>
    <row r="1046396" customFormat="1" spans="3:3">
      <c r="C1046396" s="3"/>
    </row>
    <row r="1046397" customFormat="1" spans="3:3">
      <c r="C1046397" s="3"/>
    </row>
    <row r="1046398" customFormat="1" spans="3:3">
      <c r="C1046398" s="3"/>
    </row>
    <row r="1046399" customFormat="1" spans="3:3">
      <c r="C1046399" s="3"/>
    </row>
    <row r="1046400" customFormat="1" spans="3:3">
      <c r="C1046400" s="3"/>
    </row>
    <row r="1046401" customFormat="1" spans="3:3">
      <c r="C1046401" s="3"/>
    </row>
    <row r="1046402" customFormat="1" spans="3:3">
      <c r="C1046402" s="3"/>
    </row>
    <row r="1046403" customFormat="1" spans="3:3">
      <c r="C1046403" s="3"/>
    </row>
    <row r="1046404" customFormat="1" spans="3:3">
      <c r="C1046404" s="3"/>
    </row>
    <row r="1046405" customFormat="1" spans="3:3">
      <c r="C1046405" s="3"/>
    </row>
    <row r="1046406" customFormat="1" spans="3:3">
      <c r="C1046406" s="3"/>
    </row>
    <row r="1046407" customFormat="1" spans="3:3">
      <c r="C1046407" s="3"/>
    </row>
    <row r="1046408" customFormat="1" spans="3:3">
      <c r="C1046408" s="3"/>
    </row>
    <row r="1046409" customFormat="1" spans="3:3">
      <c r="C1046409" s="3"/>
    </row>
    <row r="1046410" customFormat="1" spans="3:3">
      <c r="C1046410" s="3"/>
    </row>
    <row r="1046411" customFormat="1" spans="3:3">
      <c r="C1046411" s="3"/>
    </row>
    <row r="1046412" customFormat="1" spans="3:3">
      <c r="C1046412" s="3"/>
    </row>
    <row r="1046413" customFormat="1" spans="3:3">
      <c r="C1046413" s="3"/>
    </row>
    <row r="1046414" customFormat="1" spans="3:3">
      <c r="C1046414" s="3"/>
    </row>
    <row r="1046415" customFormat="1" spans="3:3">
      <c r="C1046415" s="3"/>
    </row>
    <row r="1046416" customFormat="1" spans="3:3">
      <c r="C1046416" s="3"/>
    </row>
    <row r="1046417" customFormat="1" spans="3:3">
      <c r="C1046417" s="3"/>
    </row>
    <row r="1046418" customFormat="1" spans="3:3">
      <c r="C1046418" s="3"/>
    </row>
    <row r="1046419" customFormat="1" spans="3:3">
      <c r="C1046419" s="3"/>
    </row>
    <row r="1046420" customFormat="1" spans="3:3">
      <c r="C1046420" s="3"/>
    </row>
    <row r="1046421" customFormat="1" spans="3:3">
      <c r="C1046421" s="3"/>
    </row>
    <row r="1046422" customFormat="1" spans="3:3">
      <c r="C1046422" s="3"/>
    </row>
    <row r="1046423" customFormat="1" spans="3:3">
      <c r="C1046423" s="3"/>
    </row>
    <row r="1046424" customFormat="1" spans="3:3">
      <c r="C1046424" s="3"/>
    </row>
    <row r="1046425" customFormat="1" spans="3:3">
      <c r="C1046425" s="3"/>
    </row>
    <row r="1046426" customFormat="1" spans="3:3">
      <c r="C1046426" s="3"/>
    </row>
    <row r="1046427" customFormat="1" spans="3:3">
      <c r="C1046427" s="3"/>
    </row>
    <row r="1046428" customFormat="1" spans="3:3">
      <c r="C1046428" s="3"/>
    </row>
    <row r="1046429" customFormat="1" spans="3:3">
      <c r="C1046429" s="3"/>
    </row>
    <row r="1046430" customFormat="1" spans="3:3">
      <c r="C1046430" s="3"/>
    </row>
    <row r="1046431" customFormat="1" spans="3:3">
      <c r="C1046431" s="3"/>
    </row>
    <row r="1046432" customFormat="1" spans="3:3">
      <c r="C1046432" s="3"/>
    </row>
    <row r="1046433" customFormat="1" spans="3:3">
      <c r="C1046433" s="3"/>
    </row>
    <row r="1046434" customFormat="1" spans="3:3">
      <c r="C1046434" s="3"/>
    </row>
    <row r="1046435" customFormat="1" spans="3:3">
      <c r="C1046435" s="3"/>
    </row>
    <row r="1046436" customFormat="1" spans="3:3">
      <c r="C1046436" s="3"/>
    </row>
    <row r="1046437" customFormat="1" spans="3:3">
      <c r="C1046437" s="3"/>
    </row>
    <row r="1046438" customFormat="1" spans="3:3">
      <c r="C1046438" s="3"/>
    </row>
    <row r="1046439" customFormat="1" spans="3:3">
      <c r="C1046439" s="3"/>
    </row>
    <row r="1046440" customFormat="1" spans="3:3">
      <c r="C1046440" s="3"/>
    </row>
    <row r="1046441" customFormat="1" spans="3:3">
      <c r="C1046441" s="3"/>
    </row>
    <row r="1046442" customFormat="1" spans="3:3">
      <c r="C1046442" s="3"/>
    </row>
    <row r="1046443" customFormat="1" spans="3:3">
      <c r="C1046443" s="3"/>
    </row>
    <row r="1046444" customFormat="1" spans="3:3">
      <c r="C1046444" s="3"/>
    </row>
    <row r="1046445" customFormat="1" spans="3:3">
      <c r="C1046445" s="3"/>
    </row>
    <row r="1046446" customFormat="1" spans="3:3">
      <c r="C1046446" s="3"/>
    </row>
    <row r="1046447" customFormat="1" spans="3:3">
      <c r="C1046447" s="3"/>
    </row>
    <row r="1046448" customFormat="1" spans="3:3">
      <c r="C1046448" s="3"/>
    </row>
    <row r="1046449" customFormat="1" spans="3:3">
      <c r="C1046449" s="3"/>
    </row>
    <row r="1046450" customFormat="1" spans="3:3">
      <c r="C1046450" s="3"/>
    </row>
    <row r="1046451" customFormat="1" spans="3:3">
      <c r="C1046451" s="3"/>
    </row>
    <row r="1046452" customFormat="1" spans="3:3">
      <c r="C1046452" s="3"/>
    </row>
    <row r="1046453" customFormat="1" spans="3:3">
      <c r="C1046453" s="3"/>
    </row>
    <row r="1046454" customFormat="1" spans="3:3">
      <c r="C1046454" s="3"/>
    </row>
    <row r="1046455" customFormat="1" spans="3:3">
      <c r="C1046455" s="3"/>
    </row>
    <row r="1046456" customFormat="1" spans="3:3">
      <c r="C1046456" s="3"/>
    </row>
    <row r="1046457" customFormat="1" spans="3:3">
      <c r="C1046457" s="3"/>
    </row>
    <row r="1046458" customFormat="1" spans="3:3">
      <c r="C1046458" s="3"/>
    </row>
    <row r="1046459" customFormat="1" spans="3:3">
      <c r="C1046459" s="3"/>
    </row>
    <row r="1046460" customFormat="1" spans="3:3">
      <c r="C1046460" s="3"/>
    </row>
    <row r="1046461" customFormat="1" spans="3:3">
      <c r="C1046461" s="3"/>
    </row>
    <row r="1046462" customFormat="1" spans="3:3">
      <c r="C1046462" s="3"/>
    </row>
    <row r="1046463" customFormat="1" spans="3:3">
      <c r="C1046463" s="3"/>
    </row>
    <row r="1046464" customFormat="1" spans="3:3">
      <c r="C1046464" s="3"/>
    </row>
    <row r="1046465" customFormat="1" spans="3:3">
      <c r="C1046465" s="3"/>
    </row>
    <row r="1046466" customFormat="1" spans="3:3">
      <c r="C1046466" s="3"/>
    </row>
    <row r="1046467" customFormat="1" spans="3:3">
      <c r="C1046467" s="3"/>
    </row>
    <row r="1046468" customFormat="1" spans="3:3">
      <c r="C1046468" s="3"/>
    </row>
    <row r="1046469" customFormat="1" spans="3:3">
      <c r="C1046469" s="3"/>
    </row>
    <row r="1046470" customFormat="1" spans="3:3">
      <c r="C1046470" s="3"/>
    </row>
    <row r="1046471" customFormat="1" spans="3:3">
      <c r="C1046471" s="3"/>
    </row>
    <row r="1046472" customFormat="1" spans="3:3">
      <c r="C1046472" s="3"/>
    </row>
    <row r="1046473" customFormat="1" spans="3:3">
      <c r="C1046473" s="3"/>
    </row>
    <row r="1046474" customFormat="1" spans="3:3">
      <c r="C1046474" s="3"/>
    </row>
    <row r="1046475" customFormat="1" spans="3:3">
      <c r="C1046475" s="3"/>
    </row>
    <row r="1046476" customFormat="1" spans="3:3">
      <c r="C1046476" s="3"/>
    </row>
    <row r="1046477" customFormat="1" spans="3:3">
      <c r="C1046477" s="3"/>
    </row>
    <row r="1046478" customFormat="1" spans="3:3">
      <c r="C1046478" s="3"/>
    </row>
    <row r="1046479" customFormat="1" spans="3:3">
      <c r="C1046479" s="3"/>
    </row>
    <row r="1046480" customFormat="1" spans="3:3">
      <c r="C1046480" s="3"/>
    </row>
    <row r="1046481" customFormat="1" spans="3:3">
      <c r="C1046481" s="3"/>
    </row>
    <row r="1046482" customFormat="1" spans="3:3">
      <c r="C1046482" s="3"/>
    </row>
    <row r="1046483" customFormat="1" spans="3:3">
      <c r="C1046483" s="3"/>
    </row>
    <row r="1046484" customFormat="1" spans="3:3">
      <c r="C1046484" s="3"/>
    </row>
    <row r="1046485" customFormat="1" spans="3:3">
      <c r="C1046485" s="3"/>
    </row>
    <row r="1046486" customFormat="1" spans="3:3">
      <c r="C1046486" s="3"/>
    </row>
    <row r="1046487" customFormat="1" spans="3:3">
      <c r="C1046487" s="3"/>
    </row>
    <row r="1046488" customFormat="1" spans="3:3">
      <c r="C1046488" s="3"/>
    </row>
    <row r="1046489" customFormat="1" spans="3:3">
      <c r="C1046489" s="3"/>
    </row>
    <row r="1046490" customFormat="1" spans="3:3">
      <c r="C1046490" s="3"/>
    </row>
    <row r="1046491" customFormat="1" spans="3:3">
      <c r="C1046491" s="3"/>
    </row>
    <row r="1046492" customFormat="1" spans="3:3">
      <c r="C1046492" s="3"/>
    </row>
    <row r="1046493" customFormat="1" spans="3:3">
      <c r="C1046493" s="3"/>
    </row>
    <row r="1046494" customFormat="1" spans="3:3">
      <c r="C1046494" s="3"/>
    </row>
    <row r="1046495" customFormat="1" spans="3:3">
      <c r="C1046495" s="3"/>
    </row>
    <row r="1046496" customFormat="1" spans="3:3">
      <c r="C1046496" s="3"/>
    </row>
    <row r="1046497" customFormat="1" spans="3:3">
      <c r="C1046497" s="3"/>
    </row>
    <row r="1046498" customFormat="1" spans="3:3">
      <c r="C1046498" s="3"/>
    </row>
    <row r="1046499" customFormat="1" spans="3:3">
      <c r="C1046499" s="3"/>
    </row>
    <row r="1046500" customFormat="1" spans="3:3">
      <c r="C1046500" s="3"/>
    </row>
    <row r="1046501" customFormat="1" spans="3:3">
      <c r="C1046501" s="3"/>
    </row>
    <row r="1046502" customFormat="1" spans="3:3">
      <c r="C1046502" s="3"/>
    </row>
    <row r="1046503" customFormat="1" spans="3:3">
      <c r="C1046503" s="3"/>
    </row>
    <row r="1046504" customFormat="1" spans="3:3">
      <c r="C1046504" s="3"/>
    </row>
    <row r="1046505" customFormat="1" spans="3:3">
      <c r="C1046505" s="3"/>
    </row>
    <row r="1046506" customFormat="1" spans="3:3">
      <c r="C1046506" s="3"/>
    </row>
    <row r="1046507" customFormat="1" spans="3:3">
      <c r="C1046507" s="3"/>
    </row>
    <row r="1046508" customFormat="1" spans="3:3">
      <c r="C1046508" s="3"/>
    </row>
    <row r="1046509" customFormat="1" spans="3:3">
      <c r="C1046509" s="3"/>
    </row>
    <row r="1046510" customFormat="1" spans="3:3">
      <c r="C1046510" s="3"/>
    </row>
    <row r="1046511" customFormat="1" spans="3:3">
      <c r="C1046511" s="3"/>
    </row>
    <row r="1046512" customFormat="1" spans="3:3">
      <c r="C1046512" s="3"/>
    </row>
    <row r="1046513" customFormat="1" spans="3:3">
      <c r="C1046513" s="3"/>
    </row>
    <row r="1046514" customFormat="1" spans="3:3">
      <c r="C1046514" s="3"/>
    </row>
    <row r="1046515" customFormat="1" spans="3:3">
      <c r="C1046515" s="3"/>
    </row>
    <row r="1046516" customFormat="1" spans="3:3">
      <c r="C1046516" s="3"/>
    </row>
    <row r="1046517" customFormat="1" spans="3:3">
      <c r="C1046517" s="3"/>
    </row>
    <row r="1046518" customFormat="1" spans="3:3">
      <c r="C1046518" s="3"/>
    </row>
    <row r="1046519" customFormat="1" spans="3:3">
      <c r="C1046519" s="3"/>
    </row>
    <row r="1046520" customFormat="1" spans="3:3">
      <c r="C1046520" s="3"/>
    </row>
    <row r="1046521" customFormat="1" spans="3:3">
      <c r="C1046521" s="3"/>
    </row>
    <row r="1046522" customFormat="1" spans="3:3">
      <c r="C1046522" s="3"/>
    </row>
    <row r="1046523" customFormat="1" spans="3:3">
      <c r="C1046523" s="3"/>
    </row>
    <row r="1046524" customFormat="1" spans="3:3">
      <c r="C1046524" s="3"/>
    </row>
    <row r="1046525" customFormat="1" spans="3:3">
      <c r="C1046525" s="3"/>
    </row>
    <row r="1046526" customFormat="1" spans="3:3">
      <c r="C1046526" s="3"/>
    </row>
    <row r="1046527" customFormat="1" spans="3:3">
      <c r="C1046527" s="3"/>
    </row>
    <row r="1046528" customFormat="1" spans="3:3">
      <c r="C1046528" s="3"/>
    </row>
    <row r="1046529" customFormat="1" spans="3:3">
      <c r="C1046529" s="3"/>
    </row>
    <row r="1046530" customFormat="1" spans="3:3">
      <c r="C1046530" s="3"/>
    </row>
    <row r="1046531" customFormat="1" spans="3:3">
      <c r="C1046531" s="3"/>
    </row>
    <row r="1046532" customFormat="1" spans="3:3">
      <c r="C1046532" s="3"/>
    </row>
    <row r="1046533" customFormat="1" spans="3:3">
      <c r="C1046533" s="3"/>
    </row>
    <row r="1046534" customFormat="1" spans="3:3">
      <c r="C1046534" s="3"/>
    </row>
    <row r="1046535" customFormat="1" spans="3:3">
      <c r="C1046535" s="3"/>
    </row>
    <row r="1046536" customFormat="1" spans="3:3">
      <c r="C1046536" s="3"/>
    </row>
    <row r="1046537" customFormat="1" spans="3:3">
      <c r="C1046537" s="3"/>
    </row>
    <row r="1046538" customFormat="1" spans="3:3">
      <c r="C1046538" s="3"/>
    </row>
    <row r="1046539" customFormat="1" spans="3:3">
      <c r="C1046539" s="3"/>
    </row>
    <row r="1046540" customFormat="1" spans="3:3">
      <c r="C1046540" s="3"/>
    </row>
    <row r="1046541" customFormat="1" spans="3:3">
      <c r="C1046541" s="3"/>
    </row>
    <row r="1046542" customFormat="1" spans="3:3">
      <c r="C1046542" s="3"/>
    </row>
    <row r="1046543" customFormat="1" spans="3:3">
      <c r="C1046543" s="3"/>
    </row>
    <row r="1046544" customFormat="1" spans="3:3">
      <c r="C1046544" s="3"/>
    </row>
    <row r="1046545" customFormat="1" spans="3:3">
      <c r="C1046545" s="3"/>
    </row>
    <row r="1046546" customFormat="1" spans="3:3">
      <c r="C1046546" s="3"/>
    </row>
    <row r="1046547" customFormat="1" spans="3:3">
      <c r="C1046547" s="3"/>
    </row>
    <row r="1046548" customFormat="1" spans="3:3">
      <c r="C1046548" s="3"/>
    </row>
    <row r="1046549" customFormat="1" spans="3:3">
      <c r="C1046549" s="3"/>
    </row>
    <row r="1046550" customFormat="1" spans="3:3">
      <c r="C1046550" s="3"/>
    </row>
    <row r="1046551" customFormat="1" spans="3:3">
      <c r="C1046551" s="3"/>
    </row>
    <row r="1046552" customFormat="1" spans="3:3">
      <c r="C1046552" s="3"/>
    </row>
    <row r="1046553" customFormat="1" spans="3:3">
      <c r="C1046553" s="3"/>
    </row>
    <row r="1046554" customFormat="1" spans="3:3">
      <c r="C1046554" s="3"/>
    </row>
    <row r="1046555" customFormat="1" spans="3:3">
      <c r="C1046555" s="3"/>
    </row>
    <row r="1046556" customFormat="1" spans="3:3">
      <c r="C1046556" s="3"/>
    </row>
    <row r="1046557" customFormat="1" spans="3:3">
      <c r="C1046557" s="3"/>
    </row>
    <row r="1046558" customFormat="1" spans="3:3">
      <c r="C1046558" s="3"/>
    </row>
    <row r="1046559" customFormat="1" spans="3:3">
      <c r="C1046559" s="3"/>
    </row>
    <row r="1046560" customFormat="1" spans="3:3">
      <c r="C1046560" s="3"/>
    </row>
    <row r="1046561" customFormat="1" spans="3:3">
      <c r="C1046561" s="3"/>
    </row>
    <row r="1046562" customFormat="1" spans="3:3">
      <c r="C1046562" s="3"/>
    </row>
    <row r="1046563" customFormat="1" spans="3:3">
      <c r="C1046563" s="3"/>
    </row>
    <row r="1046564" customFormat="1" spans="3:3">
      <c r="C1046564" s="3"/>
    </row>
    <row r="1046565" customFormat="1" spans="3:3">
      <c r="C1046565" s="3"/>
    </row>
    <row r="1046566" customFormat="1" spans="3:3">
      <c r="C1046566" s="3"/>
    </row>
    <row r="1046567" customFormat="1" spans="3:3">
      <c r="C1046567" s="3"/>
    </row>
    <row r="1046568" customFormat="1" spans="3:3">
      <c r="C1046568" s="3"/>
    </row>
    <row r="1046569" customFormat="1" spans="3:3">
      <c r="C1046569" s="3"/>
    </row>
    <row r="1046570" customFormat="1" spans="3:3">
      <c r="C1046570" s="3"/>
    </row>
    <row r="1046571" customFormat="1" spans="3:3">
      <c r="C1046571" s="3"/>
    </row>
    <row r="1046572" customFormat="1" spans="3:3">
      <c r="C1046572" s="3"/>
    </row>
    <row r="1046573" customFormat="1" spans="3:3">
      <c r="C1046573" s="3"/>
    </row>
    <row r="1046574" customFormat="1" spans="3:3">
      <c r="C1046574" s="3"/>
    </row>
    <row r="1046575" customFormat="1" spans="3:3">
      <c r="C1046575" s="3"/>
    </row>
    <row r="1046576" customFormat="1" spans="3:3">
      <c r="C1046576" s="3"/>
    </row>
    <row r="1046577" customFormat="1" spans="3:3">
      <c r="C1046577" s="3"/>
    </row>
    <row r="1046578" customFormat="1" spans="3:3">
      <c r="C1046578" s="3"/>
    </row>
    <row r="1046579" customFormat="1" spans="3:3">
      <c r="C1046579" s="3"/>
    </row>
    <row r="1046580" customFormat="1" spans="3:3">
      <c r="C1046580" s="3"/>
    </row>
    <row r="1046581" customFormat="1" spans="3:3">
      <c r="C1046581" s="3"/>
    </row>
    <row r="1046582" customFormat="1" spans="3:3">
      <c r="C1046582" s="3"/>
    </row>
    <row r="1046583" customFormat="1" spans="3:3">
      <c r="C1046583" s="3"/>
    </row>
    <row r="1046584" customFormat="1" spans="3:3">
      <c r="C1046584" s="3"/>
    </row>
    <row r="1046585" customFormat="1" spans="3:3">
      <c r="C1046585" s="3"/>
    </row>
    <row r="1046586" customFormat="1" spans="3:3">
      <c r="C1046586" s="3"/>
    </row>
    <row r="1046587" customFormat="1" spans="3:3">
      <c r="C1046587" s="3"/>
    </row>
    <row r="1046588" customFormat="1" spans="3:3">
      <c r="C1046588" s="3"/>
    </row>
    <row r="1046589" customFormat="1" spans="3:3">
      <c r="C1046589" s="3"/>
    </row>
    <row r="1046590" customFormat="1" spans="3:3">
      <c r="C1046590" s="3"/>
    </row>
    <row r="1046591" customFormat="1" spans="3:3">
      <c r="C1046591" s="3"/>
    </row>
    <row r="1046592" customFormat="1" spans="3:3">
      <c r="C1046592" s="3"/>
    </row>
    <row r="1046593" customFormat="1" spans="3:3">
      <c r="C1046593" s="3"/>
    </row>
    <row r="1046594" customFormat="1" spans="3:3">
      <c r="C1046594" s="3"/>
    </row>
    <row r="1046595" customFormat="1" spans="3:3">
      <c r="C1046595" s="3"/>
    </row>
    <row r="1046596" customFormat="1" spans="3:3">
      <c r="C1046596" s="3"/>
    </row>
    <row r="1046597" customFormat="1" spans="3:3">
      <c r="C1046597" s="3"/>
    </row>
    <row r="1046598" customFormat="1" spans="3:3">
      <c r="C1046598" s="3"/>
    </row>
    <row r="1046599" customFormat="1" spans="3:3">
      <c r="C1046599" s="3"/>
    </row>
    <row r="1046600" customFormat="1" spans="3:3">
      <c r="C1046600" s="3"/>
    </row>
    <row r="1046601" customFormat="1" spans="3:3">
      <c r="C1046601" s="3"/>
    </row>
    <row r="1046602" customFormat="1" spans="3:3">
      <c r="C1046602" s="3"/>
    </row>
    <row r="1046603" customFormat="1" spans="3:3">
      <c r="C1046603" s="3"/>
    </row>
    <row r="1046604" customFormat="1" spans="3:3">
      <c r="C1046604" s="3"/>
    </row>
    <row r="1046605" customFormat="1" spans="3:3">
      <c r="C1046605" s="3"/>
    </row>
    <row r="1046606" customFormat="1" spans="3:3">
      <c r="C1046606" s="3"/>
    </row>
    <row r="1046607" customFormat="1" spans="3:3">
      <c r="C1046607" s="3"/>
    </row>
    <row r="1046608" customFormat="1" spans="3:3">
      <c r="C1046608" s="3"/>
    </row>
    <row r="1046609" customFormat="1" spans="3:3">
      <c r="C1046609" s="3"/>
    </row>
    <row r="1046610" customFormat="1" spans="3:3">
      <c r="C1046610" s="3"/>
    </row>
    <row r="1046611" customFormat="1" spans="3:3">
      <c r="C1046611" s="3"/>
    </row>
    <row r="1046612" customFormat="1" spans="3:3">
      <c r="C1046612" s="3"/>
    </row>
    <row r="1046613" customFormat="1" spans="3:3">
      <c r="C1046613" s="3"/>
    </row>
    <row r="1046614" customFormat="1" spans="3:3">
      <c r="C1046614" s="3"/>
    </row>
    <row r="1046615" customFormat="1" spans="3:3">
      <c r="C1046615" s="3"/>
    </row>
    <row r="1046616" customFormat="1" spans="3:3">
      <c r="C1046616" s="3"/>
    </row>
    <row r="1046617" customFormat="1" spans="3:3">
      <c r="C1046617" s="3"/>
    </row>
    <row r="1046618" customFormat="1" spans="3:3">
      <c r="C1046618" s="3"/>
    </row>
    <row r="1046619" customFormat="1" spans="3:3">
      <c r="C1046619" s="3"/>
    </row>
    <row r="1046620" customFormat="1" spans="3:3">
      <c r="C1046620" s="3"/>
    </row>
    <row r="1046621" customFormat="1" spans="3:3">
      <c r="C1046621" s="3"/>
    </row>
    <row r="1046622" customFormat="1" spans="3:3">
      <c r="C1046622" s="3"/>
    </row>
    <row r="1046623" customFormat="1" spans="3:3">
      <c r="C1046623" s="3"/>
    </row>
    <row r="1046624" customFormat="1" spans="3:3">
      <c r="C1046624" s="3"/>
    </row>
    <row r="1046625" customFormat="1" spans="3:3">
      <c r="C1046625" s="3"/>
    </row>
    <row r="1046626" customFormat="1" spans="3:3">
      <c r="C1046626" s="3"/>
    </row>
    <row r="1046627" customFormat="1" spans="3:3">
      <c r="C1046627" s="3"/>
    </row>
    <row r="1046628" customFormat="1" spans="3:3">
      <c r="C1046628" s="3"/>
    </row>
    <row r="1046629" customFormat="1" spans="3:3">
      <c r="C1046629" s="3"/>
    </row>
    <row r="1046630" customFormat="1" spans="3:3">
      <c r="C1046630" s="3"/>
    </row>
    <row r="1046631" customFormat="1" spans="3:3">
      <c r="C1046631" s="3"/>
    </row>
    <row r="1046632" customFormat="1" spans="3:3">
      <c r="C1046632" s="3"/>
    </row>
    <row r="1046633" customFormat="1" spans="3:3">
      <c r="C1046633" s="3"/>
    </row>
    <row r="1046634" customFormat="1" spans="3:3">
      <c r="C1046634" s="3"/>
    </row>
    <row r="1046635" customFormat="1" spans="3:3">
      <c r="C1046635" s="3"/>
    </row>
    <row r="1046636" customFormat="1" spans="3:3">
      <c r="C1046636" s="3"/>
    </row>
    <row r="1046637" customFormat="1" spans="3:3">
      <c r="C1046637" s="3"/>
    </row>
    <row r="1046638" customFormat="1" spans="3:3">
      <c r="C1046638" s="3"/>
    </row>
    <row r="1046639" customFormat="1" spans="3:3">
      <c r="C1046639" s="3"/>
    </row>
    <row r="1046640" customFormat="1" spans="3:3">
      <c r="C1046640" s="3"/>
    </row>
    <row r="1046641" customFormat="1" spans="3:3">
      <c r="C1046641" s="3"/>
    </row>
    <row r="1046642" customFormat="1" spans="3:3">
      <c r="C1046642" s="3"/>
    </row>
    <row r="1046643" customFormat="1" spans="3:3">
      <c r="C1046643" s="3"/>
    </row>
    <row r="1046644" customFormat="1" spans="3:3">
      <c r="C1046644" s="3"/>
    </row>
    <row r="1046645" customFormat="1" spans="3:3">
      <c r="C1046645" s="3"/>
    </row>
    <row r="1046646" customFormat="1" spans="3:3">
      <c r="C1046646" s="3"/>
    </row>
    <row r="1046647" customFormat="1" spans="3:3">
      <c r="C1046647" s="3"/>
    </row>
    <row r="1046648" customFormat="1" spans="3:3">
      <c r="C1046648" s="3"/>
    </row>
    <row r="1046649" customFormat="1" spans="3:3">
      <c r="C1046649" s="3"/>
    </row>
    <row r="1046650" customFormat="1" spans="3:3">
      <c r="C1046650" s="3"/>
    </row>
    <row r="1046651" customFormat="1" spans="3:3">
      <c r="C1046651" s="3"/>
    </row>
    <row r="1046652" customFormat="1" spans="3:3">
      <c r="C1046652" s="3"/>
    </row>
    <row r="1046653" customFormat="1" spans="3:3">
      <c r="C1046653" s="3"/>
    </row>
    <row r="1046654" customFormat="1" spans="3:3">
      <c r="C1046654" s="3"/>
    </row>
    <row r="1046655" customFormat="1" spans="3:3">
      <c r="C1046655" s="3"/>
    </row>
    <row r="1046656" customFormat="1" spans="3:3">
      <c r="C1046656" s="3"/>
    </row>
    <row r="1046657" customFormat="1" spans="3:3">
      <c r="C1046657" s="3"/>
    </row>
    <row r="1046658" customFormat="1" spans="3:3">
      <c r="C1046658" s="3"/>
    </row>
    <row r="1046659" customFormat="1" spans="3:3">
      <c r="C1046659" s="3"/>
    </row>
    <row r="1046660" customFormat="1" spans="3:3">
      <c r="C1046660" s="3"/>
    </row>
    <row r="1046661" customFormat="1" spans="3:3">
      <c r="C1046661" s="3"/>
    </row>
    <row r="1046662" customFormat="1" spans="3:3">
      <c r="C1046662" s="3"/>
    </row>
    <row r="1046663" customFormat="1" spans="3:3">
      <c r="C1046663" s="3"/>
    </row>
    <row r="1046664" customFormat="1" spans="3:3">
      <c r="C1046664" s="3"/>
    </row>
    <row r="1046665" customFormat="1" spans="3:3">
      <c r="C1046665" s="3"/>
    </row>
    <row r="1046666" customFormat="1" spans="3:3">
      <c r="C1046666" s="3"/>
    </row>
    <row r="1046667" customFormat="1" spans="3:3">
      <c r="C1046667" s="3"/>
    </row>
    <row r="1046668" customFormat="1" spans="3:3">
      <c r="C1046668" s="3"/>
    </row>
    <row r="1046669" customFormat="1" spans="3:3">
      <c r="C1046669" s="3"/>
    </row>
    <row r="1046670" customFormat="1" spans="3:3">
      <c r="C1046670" s="3"/>
    </row>
    <row r="1046671" customFormat="1" spans="3:3">
      <c r="C1046671" s="3"/>
    </row>
    <row r="1046672" customFormat="1" spans="3:3">
      <c r="C1046672" s="3"/>
    </row>
    <row r="1046673" customFormat="1" spans="3:3">
      <c r="C1046673" s="3"/>
    </row>
    <row r="1046674" customFormat="1" spans="3:3">
      <c r="C1046674" s="3"/>
    </row>
    <row r="1046675" customFormat="1" spans="3:3">
      <c r="C1046675" s="3"/>
    </row>
    <row r="1046676" customFormat="1" spans="3:3">
      <c r="C1046676" s="3"/>
    </row>
    <row r="1046677" customFormat="1" spans="3:3">
      <c r="C1046677" s="3"/>
    </row>
    <row r="1046678" customFormat="1" spans="3:3">
      <c r="C1046678" s="3"/>
    </row>
    <row r="1046679" customFormat="1" spans="3:3">
      <c r="C1046679" s="3"/>
    </row>
    <row r="1046680" customFormat="1" spans="3:3">
      <c r="C1046680" s="3"/>
    </row>
    <row r="1046681" customFormat="1" spans="3:3">
      <c r="C1046681" s="3"/>
    </row>
    <row r="1046682" customFormat="1" spans="3:3">
      <c r="C1046682" s="3"/>
    </row>
    <row r="1046683" customFormat="1" spans="3:3">
      <c r="C1046683" s="3"/>
    </row>
    <row r="1046684" customFormat="1" spans="3:3">
      <c r="C1046684" s="3"/>
    </row>
    <row r="1046685" customFormat="1" spans="3:3">
      <c r="C1046685" s="3"/>
    </row>
    <row r="1046686" customFormat="1" spans="3:3">
      <c r="C1046686" s="3"/>
    </row>
    <row r="1046687" customFormat="1" spans="3:3">
      <c r="C1046687" s="3"/>
    </row>
    <row r="1046688" customFormat="1" spans="3:3">
      <c r="C1046688" s="3"/>
    </row>
    <row r="1046689" customFormat="1" spans="3:3">
      <c r="C1046689" s="3"/>
    </row>
    <row r="1046690" customFormat="1" spans="3:3">
      <c r="C1046690" s="3"/>
    </row>
    <row r="1046691" customFormat="1" spans="3:3">
      <c r="C1046691" s="3"/>
    </row>
    <row r="1046692" customFormat="1" spans="3:3">
      <c r="C1046692" s="3"/>
    </row>
    <row r="1046693" customFormat="1" spans="3:3">
      <c r="C1046693" s="3"/>
    </row>
    <row r="1046694" customFormat="1" spans="3:3">
      <c r="C1046694" s="3"/>
    </row>
    <row r="1046695" customFormat="1" spans="3:3">
      <c r="C1046695" s="3"/>
    </row>
    <row r="1046696" customFormat="1" spans="3:3">
      <c r="C1046696" s="3"/>
    </row>
    <row r="1046697" customFormat="1" spans="3:3">
      <c r="C1046697" s="3"/>
    </row>
    <row r="1046698" customFormat="1" spans="3:3">
      <c r="C1046698" s="3"/>
    </row>
    <row r="1046699" customFormat="1" spans="3:3">
      <c r="C1046699" s="3"/>
    </row>
    <row r="1046700" customFormat="1" spans="3:3">
      <c r="C1046700" s="3"/>
    </row>
    <row r="1046701" customFormat="1" spans="3:3">
      <c r="C1046701" s="3"/>
    </row>
    <row r="1046702" customFormat="1" spans="3:3">
      <c r="C1046702" s="3"/>
    </row>
    <row r="1046703" customFormat="1" spans="3:3">
      <c r="C1046703" s="3"/>
    </row>
    <row r="1046704" customFormat="1" spans="3:3">
      <c r="C1046704" s="3"/>
    </row>
    <row r="1046705" customFormat="1" spans="3:3">
      <c r="C1046705" s="3"/>
    </row>
    <row r="1046706" customFormat="1" spans="3:3">
      <c r="C1046706" s="3"/>
    </row>
    <row r="1046707" customFormat="1" spans="3:3">
      <c r="C1046707" s="3"/>
    </row>
    <row r="1046708" customFormat="1" spans="3:3">
      <c r="C1046708" s="3"/>
    </row>
    <row r="1046709" customFormat="1" spans="3:3">
      <c r="C1046709" s="3"/>
    </row>
    <row r="1046710" customFormat="1" spans="3:3">
      <c r="C1046710" s="3"/>
    </row>
    <row r="1046711" customFormat="1" spans="3:3">
      <c r="C1046711" s="3"/>
    </row>
    <row r="1046712" customFormat="1" spans="3:3">
      <c r="C1046712" s="3"/>
    </row>
    <row r="1046713" customFormat="1" spans="3:3">
      <c r="C1046713" s="3"/>
    </row>
    <row r="1046714" customFormat="1" spans="3:3">
      <c r="C1046714" s="3"/>
    </row>
    <row r="1046715" customFormat="1" spans="3:3">
      <c r="C1046715" s="3"/>
    </row>
    <row r="1046716" customFormat="1" spans="3:3">
      <c r="C1046716" s="3"/>
    </row>
    <row r="1046717" customFormat="1" spans="3:3">
      <c r="C1046717" s="3"/>
    </row>
    <row r="1046718" customFormat="1" spans="3:3">
      <c r="C1046718" s="3"/>
    </row>
    <row r="1046719" customFormat="1" spans="3:3">
      <c r="C1046719" s="3"/>
    </row>
    <row r="1046720" customFormat="1" spans="3:3">
      <c r="C1046720" s="3"/>
    </row>
    <row r="1046721" customFormat="1" spans="3:3">
      <c r="C1046721" s="3"/>
    </row>
    <row r="1046722" customFormat="1" spans="3:3">
      <c r="C1046722" s="3"/>
    </row>
    <row r="1046723" customFormat="1" spans="3:3">
      <c r="C1046723" s="3"/>
    </row>
    <row r="1046724" customFormat="1" spans="3:3">
      <c r="C1046724" s="3"/>
    </row>
    <row r="1046725" customFormat="1" spans="3:3">
      <c r="C1046725" s="3"/>
    </row>
    <row r="1046726" customFormat="1" spans="3:3">
      <c r="C1046726" s="3"/>
    </row>
    <row r="1046727" customFormat="1" spans="3:3">
      <c r="C1046727" s="3"/>
    </row>
    <row r="1046728" customFormat="1" spans="3:3">
      <c r="C1046728" s="3"/>
    </row>
    <row r="1046729" customFormat="1" spans="3:3">
      <c r="C1046729" s="3"/>
    </row>
    <row r="1046730" customFormat="1" spans="3:3">
      <c r="C1046730" s="3"/>
    </row>
    <row r="1046731" customFormat="1" spans="3:3">
      <c r="C1046731" s="3"/>
    </row>
    <row r="1046732" customFormat="1" spans="3:3">
      <c r="C1046732" s="3"/>
    </row>
    <row r="1046733" customFormat="1" spans="3:3">
      <c r="C1046733" s="3"/>
    </row>
    <row r="1046734" customFormat="1" spans="3:3">
      <c r="C1046734" s="3"/>
    </row>
    <row r="1046735" customFormat="1" spans="3:3">
      <c r="C1046735" s="3"/>
    </row>
    <row r="1046736" customFormat="1" spans="3:3">
      <c r="C1046736" s="3"/>
    </row>
    <row r="1046737" customFormat="1" spans="3:3">
      <c r="C1046737" s="3"/>
    </row>
    <row r="1046738" customFormat="1" spans="3:3">
      <c r="C1046738" s="3"/>
    </row>
    <row r="1046739" customFormat="1" spans="3:3">
      <c r="C1046739" s="3"/>
    </row>
    <row r="1046740" customFormat="1" spans="3:3">
      <c r="C1046740" s="3"/>
    </row>
    <row r="1046741" customFormat="1" spans="3:3">
      <c r="C1046741" s="3"/>
    </row>
    <row r="1046742" customFormat="1" spans="3:3">
      <c r="C1046742" s="3"/>
    </row>
    <row r="1046743" customFormat="1" spans="3:3">
      <c r="C1046743" s="3"/>
    </row>
    <row r="1046744" customFormat="1" spans="3:3">
      <c r="C1046744" s="3"/>
    </row>
    <row r="1046745" customFormat="1" spans="3:3">
      <c r="C1046745" s="3"/>
    </row>
    <row r="1046746" customFormat="1" spans="3:3">
      <c r="C1046746" s="3"/>
    </row>
    <row r="1046747" customFormat="1" spans="3:3">
      <c r="C1046747" s="3"/>
    </row>
    <row r="1046748" customFormat="1" spans="3:3">
      <c r="C1046748" s="3"/>
    </row>
    <row r="1046749" customFormat="1" spans="3:3">
      <c r="C1046749" s="3"/>
    </row>
    <row r="1046750" customFormat="1" spans="3:3">
      <c r="C1046750" s="3"/>
    </row>
    <row r="1046751" customFormat="1" spans="3:3">
      <c r="C1046751" s="3"/>
    </row>
    <row r="1046752" customFormat="1" spans="3:3">
      <c r="C1046752" s="3"/>
    </row>
    <row r="1046753" customFormat="1" spans="3:3">
      <c r="C1046753" s="3"/>
    </row>
    <row r="1046754" customFormat="1" spans="3:3">
      <c r="C1046754" s="3"/>
    </row>
    <row r="1046755" customFormat="1" spans="3:3">
      <c r="C1046755" s="3"/>
    </row>
    <row r="1046756" customFormat="1" spans="3:3">
      <c r="C1046756" s="3"/>
    </row>
    <row r="1046757" customFormat="1" spans="3:3">
      <c r="C1046757" s="3"/>
    </row>
    <row r="1046758" customFormat="1" spans="3:3">
      <c r="C1046758" s="3"/>
    </row>
    <row r="1046759" customFormat="1" spans="3:3">
      <c r="C1046759" s="3"/>
    </row>
    <row r="1046760" customFormat="1" spans="3:3">
      <c r="C1046760" s="3"/>
    </row>
    <row r="1046761" customFormat="1" spans="3:3">
      <c r="C1046761" s="3"/>
    </row>
    <row r="1046762" customFormat="1" spans="3:3">
      <c r="C1046762" s="3"/>
    </row>
    <row r="1046763" customFormat="1" spans="3:3">
      <c r="C1046763" s="3"/>
    </row>
    <row r="1046764" customFormat="1" spans="3:3">
      <c r="C1046764" s="3"/>
    </row>
    <row r="1046765" customFormat="1" spans="3:3">
      <c r="C1046765" s="3"/>
    </row>
    <row r="1046766" customFormat="1" spans="3:3">
      <c r="C1046766" s="3"/>
    </row>
    <row r="1046767" customFormat="1" spans="3:3">
      <c r="C1046767" s="3"/>
    </row>
    <row r="1046768" customFormat="1" spans="3:3">
      <c r="C1046768" s="3"/>
    </row>
    <row r="1046769" customFormat="1" spans="3:3">
      <c r="C1046769" s="3"/>
    </row>
    <row r="1046770" customFormat="1" spans="3:3">
      <c r="C1046770" s="3"/>
    </row>
    <row r="1046771" customFormat="1" spans="3:3">
      <c r="C1046771" s="3"/>
    </row>
    <row r="1046772" customFormat="1" spans="3:3">
      <c r="C1046772" s="3"/>
    </row>
    <row r="1046773" customFormat="1" spans="3:3">
      <c r="C1046773" s="3"/>
    </row>
    <row r="1046774" customFormat="1" spans="3:3">
      <c r="C1046774" s="3"/>
    </row>
    <row r="1046775" customFormat="1" spans="3:3">
      <c r="C1046775" s="3"/>
    </row>
    <row r="1046776" customFormat="1" spans="3:3">
      <c r="C1046776" s="3"/>
    </row>
    <row r="1046777" customFormat="1" spans="3:3">
      <c r="C1046777" s="3"/>
    </row>
    <row r="1046778" customFormat="1" spans="3:3">
      <c r="C1046778" s="3"/>
    </row>
    <row r="1046779" customFormat="1" spans="3:3">
      <c r="C1046779" s="3"/>
    </row>
    <row r="1046780" customFormat="1" spans="3:3">
      <c r="C1046780" s="3"/>
    </row>
    <row r="1046781" customFormat="1" spans="3:3">
      <c r="C1046781" s="3"/>
    </row>
    <row r="1046782" customFormat="1" spans="3:3">
      <c r="C1046782" s="3"/>
    </row>
    <row r="1046783" customFormat="1" spans="3:3">
      <c r="C1046783" s="3"/>
    </row>
    <row r="1046784" customFormat="1" spans="3:3">
      <c r="C1046784" s="3"/>
    </row>
    <row r="1046785" customFormat="1" spans="3:3">
      <c r="C1046785" s="3"/>
    </row>
    <row r="1046786" customFormat="1" spans="3:3">
      <c r="C1046786" s="3"/>
    </row>
    <row r="1046787" customFormat="1" spans="3:3">
      <c r="C1046787" s="3"/>
    </row>
    <row r="1046788" customFormat="1" spans="3:3">
      <c r="C1046788" s="3"/>
    </row>
    <row r="1046789" customFormat="1" spans="3:3">
      <c r="C1046789" s="3"/>
    </row>
    <row r="1046790" customFormat="1" spans="3:3">
      <c r="C1046790" s="3"/>
    </row>
    <row r="1046791" customFormat="1" spans="3:3">
      <c r="C1046791" s="3"/>
    </row>
    <row r="1046792" customFormat="1" spans="3:3">
      <c r="C1046792" s="3"/>
    </row>
    <row r="1046793" customFormat="1" spans="3:3">
      <c r="C1046793" s="3"/>
    </row>
    <row r="1046794" customFormat="1" spans="3:3">
      <c r="C1046794" s="3"/>
    </row>
    <row r="1046795" customFormat="1" spans="3:3">
      <c r="C1046795" s="3"/>
    </row>
    <row r="1046796" customFormat="1" spans="3:3">
      <c r="C1046796" s="3"/>
    </row>
    <row r="1046797" customFormat="1" spans="3:3">
      <c r="C1046797" s="3"/>
    </row>
    <row r="1046798" customFormat="1" spans="3:3">
      <c r="C1046798" s="3"/>
    </row>
    <row r="1046799" customFormat="1" spans="3:3">
      <c r="C1046799" s="3"/>
    </row>
    <row r="1046800" customFormat="1" spans="3:3">
      <c r="C1046800" s="3"/>
    </row>
    <row r="1046801" customFormat="1" spans="3:3">
      <c r="C1046801" s="3"/>
    </row>
    <row r="1046802" customFormat="1" spans="3:3">
      <c r="C1046802" s="3"/>
    </row>
    <row r="1046803" customFormat="1" spans="3:3">
      <c r="C1046803" s="3"/>
    </row>
    <row r="1046804" customFormat="1" spans="3:3">
      <c r="C1046804" s="3"/>
    </row>
    <row r="1046805" customFormat="1" spans="3:3">
      <c r="C1046805" s="3"/>
    </row>
    <row r="1046806" customFormat="1" spans="3:3">
      <c r="C1046806" s="3"/>
    </row>
    <row r="1046807" customFormat="1" spans="3:3">
      <c r="C1046807" s="3"/>
    </row>
    <row r="1046808" customFormat="1" spans="3:3">
      <c r="C1046808" s="3"/>
    </row>
    <row r="1046809" customFormat="1" spans="3:3">
      <c r="C1046809" s="3"/>
    </row>
    <row r="1046810" customFormat="1" spans="3:3">
      <c r="C1046810" s="3"/>
    </row>
    <row r="1046811" customFormat="1" spans="3:3">
      <c r="C1046811" s="3"/>
    </row>
    <row r="1046812" customFormat="1" spans="3:3">
      <c r="C1046812" s="3"/>
    </row>
    <row r="1046813" customFormat="1" spans="3:3">
      <c r="C1046813" s="3"/>
    </row>
    <row r="1046814" customFormat="1" spans="3:3">
      <c r="C1046814" s="3"/>
    </row>
    <row r="1046815" customFormat="1" spans="3:3">
      <c r="C1046815" s="3"/>
    </row>
    <row r="1046816" customFormat="1" spans="3:3">
      <c r="C1046816" s="3"/>
    </row>
    <row r="1046817" customFormat="1" spans="3:3">
      <c r="C1046817" s="3"/>
    </row>
    <row r="1046818" customFormat="1" spans="3:3">
      <c r="C1046818" s="3"/>
    </row>
    <row r="1046819" customFormat="1" spans="3:3">
      <c r="C1046819" s="3"/>
    </row>
    <row r="1046820" customFormat="1" spans="3:3">
      <c r="C1046820" s="3"/>
    </row>
    <row r="1046821" customFormat="1" spans="3:3">
      <c r="C1046821" s="3"/>
    </row>
    <row r="1046822" customFormat="1" spans="3:3">
      <c r="C1046822" s="3"/>
    </row>
    <row r="1046823" customFormat="1" spans="3:3">
      <c r="C1046823" s="3"/>
    </row>
    <row r="1046824" customFormat="1" spans="3:3">
      <c r="C1046824" s="3"/>
    </row>
    <row r="1046825" customFormat="1" spans="3:3">
      <c r="C1046825" s="3"/>
    </row>
    <row r="1046826" customFormat="1" spans="3:3">
      <c r="C1046826" s="3"/>
    </row>
    <row r="1046827" customFormat="1" spans="3:3">
      <c r="C1046827" s="3"/>
    </row>
    <row r="1046828" customFormat="1" spans="3:3">
      <c r="C1046828" s="3"/>
    </row>
    <row r="1046829" customFormat="1" spans="3:3">
      <c r="C1046829" s="3"/>
    </row>
    <row r="1046830" customFormat="1" spans="3:3">
      <c r="C1046830" s="3"/>
    </row>
    <row r="1046831" customFormat="1" spans="3:3">
      <c r="C1046831" s="3"/>
    </row>
    <row r="1046832" customFormat="1" spans="3:3">
      <c r="C1046832" s="3"/>
    </row>
    <row r="1046833" customFormat="1" spans="3:3">
      <c r="C1046833" s="3"/>
    </row>
    <row r="1046834" customFormat="1" spans="3:3">
      <c r="C1046834" s="3"/>
    </row>
    <row r="1046835" customFormat="1" spans="3:3">
      <c r="C1046835" s="3"/>
    </row>
    <row r="1046836" customFormat="1" spans="3:3">
      <c r="C1046836" s="3"/>
    </row>
    <row r="1046837" customFormat="1" spans="3:3">
      <c r="C1046837" s="3"/>
    </row>
    <row r="1046838" customFormat="1" spans="3:3">
      <c r="C1046838" s="3"/>
    </row>
    <row r="1046839" customFormat="1" spans="3:3">
      <c r="C1046839" s="3"/>
    </row>
    <row r="1046840" customFormat="1" spans="3:3">
      <c r="C1046840" s="3"/>
    </row>
    <row r="1046841" customFormat="1" spans="3:3">
      <c r="C1046841" s="3"/>
    </row>
    <row r="1046842" customFormat="1" spans="3:3">
      <c r="C1046842" s="3"/>
    </row>
    <row r="1046843" customFormat="1" spans="3:3">
      <c r="C1046843" s="3"/>
    </row>
    <row r="1046844" customFormat="1" spans="3:3">
      <c r="C1046844" s="3"/>
    </row>
    <row r="1046845" customFormat="1" spans="3:3">
      <c r="C1046845" s="3"/>
    </row>
    <row r="1046846" customFormat="1" spans="3:3">
      <c r="C1046846" s="3"/>
    </row>
    <row r="1046847" customFormat="1" spans="3:3">
      <c r="C1046847" s="3"/>
    </row>
    <row r="1046848" customFormat="1" spans="3:3">
      <c r="C1046848" s="3"/>
    </row>
    <row r="1046849" customFormat="1" spans="3:3">
      <c r="C1046849" s="3"/>
    </row>
    <row r="1046850" customFormat="1" spans="3:3">
      <c r="C1046850" s="3"/>
    </row>
    <row r="1046851" customFormat="1" spans="3:3">
      <c r="C1046851" s="3"/>
    </row>
    <row r="1046852" customFormat="1" spans="3:3">
      <c r="C1046852" s="3"/>
    </row>
    <row r="1046853" customFormat="1" spans="3:3">
      <c r="C1046853" s="3"/>
    </row>
    <row r="1046854" customFormat="1" spans="3:3">
      <c r="C1046854" s="3"/>
    </row>
    <row r="1046855" customFormat="1" spans="3:3">
      <c r="C1046855" s="3"/>
    </row>
    <row r="1046856" customFormat="1" spans="3:3">
      <c r="C1046856" s="3"/>
    </row>
    <row r="1046857" customFormat="1" spans="3:3">
      <c r="C1046857" s="3"/>
    </row>
    <row r="1046858" customFormat="1" spans="3:3">
      <c r="C1046858" s="3"/>
    </row>
    <row r="1046859" customFormat="1" spans="3:3">
      <c r="C1046859" s="3"/>
    </row>
    <row r="1046860" customFormat="1" spans="3:3">
      <c r="C1046860" s="3"/>
    </row>
    <row r="1046861" customFormat="1" spans="3:3">
      <c r="C1046861" s="3"/>
    </row>
    <row r="1046862" customFormat="1" spans="3:3">
      <c r="C1046862" s="3"/>
    </row>
    <row r="1046863" customFormat="1" spans="3:3">
      <c r="C1046863" s="3"/>
    </row>
    <row r="1046864" customFormat="1" spans="3:3">
      <c r="C1046864" s="3"/>
    </row>
    <row r="1046865" customFormat="1" spans="3:3">
      <c r="C1046865" s="3"/>
    </row>
    <row r="1046866" customFormat="1" spans="3:3">
      <c r="C1046866" s="3"/>
    </row>
    <row r="1046867" customFormat="1" spans="3:3">
      <c r="C1046867" s="3"/>
    </row>
    <row r="1046868" customFormat="1" spans="3:3">
      <c r="C1046868" s="3"/>
    </row>
    <row r="1046869" customFormat="1" spans="3:3">
      <c r="C1046869" s="3"/>
    </row>
    <row r="1046870" customFormat="1" spans="3:3">
      <c r="C1046870" s="3"/>
    </row>
    <row r="1046871" customFormat="1" spans="3:3">
      <c r="C1046871" s="3"/>
    </row>
    <row r="1046872" customFormat="1" spans="3:3">
      <c r="C1046872" s="3"/>
    </row>
    <row r="1046873" customFormat="1" spans="3:3">
      <c r="C1046873" s="3"/>
    </row>
    <row r="1046874" customFormat="1" spans="3:3">
      <c r="C1046874" s="3"/>
    </row>
    <row r="1046875" customFormat="1" spans="3:3">
      <c r="C1046875" s="3"/>
    </row>
    <row r="1046876" customFormat="1" spans="3:3">
      <c r="C1046876" s="3"/>
    </row>
    <row r="1046877" customFormat="1" spans="3:3">
      <c r="C1046877" s="3"/>
    </row>
    <row r="1046878" customFormat="1" spans="3:3">
      <c r="C1046878" s="3"/>
    </row>
    <row r="1046879" customFormat="1" spans="3:3">
      <c r="C1046879" s="3"/>
    </row>
    <row r="1046880" customFormat="1" spans="3:3">
      <c r="C1046880" s="3"/>
    </row>
    <row r="1046881" customFormat="1" spans="3:3">
      <c r="C1046881" s="3"/>
    </row>
    <row r="1046882" customFormat="1" spans="3:3">
      <c r="C1046882" s="3"/>
    </row>
    <row r="1046883" customFormat="1" spans="3:3">
      <c r="C1046883" s="3"/>
    </row>
    <row r="1046884" customFormat="1" spans="3:3">
      <c r="C1046884" s="3"/>
    </row>
    <row r="1046885" customFormat="1" spans="3:3">
      <c r="C1046885" s="3"/>
    </row>
    <row r="1046886" customFormat="1" spans="3:3">
      <c r="C1046886" s="3"/>
    </row>
    <row r="1046887" customFormat="1" spans="3:3">
      <c r="C1046887" s="3"/>
    </row>
    <row r="1046888" customFormat="1" spans="3:3">
      <c r="C1046888" s="3"/>
    </row>
    <row r="1046889" customFormat="1" spans="3:3">
      <c r="C1046889" s="3"/>
    </row>
    <row r="1046890" customFormat="1" spans="3:3">
      <c r="C1046890" s="3"/>
    </row>
    <row r="1046891" customFormat="1" spans="3:3">
      <c r="C1046891" s="3"/>
    </row>
    <row r="1046892" customFormat="1" spans="3:3">
      <c r="C1046892" s="3"/>
    </row>
    <row r="1046893" customFormat="1" spans="3:3">
      <c r="C1046893" s="3"/>
    </row>
    <row r="1046894" customFormat="1" spans="3:3">
      <c r="C1046894" s="3"/>
    </row>
    <row r="1046895" customFormat="1" spans="3:3">
      <c r="C1046895" s="3"/>
    </row>
    <row r="1046896" customFormat="1" spans="3:3">
      <c r="C1046896" s="3"/>
    </row>
    <row r="1046897" customFormat="1" spans="3:3">
      <c r="C1046897" s="3"/>
    </row>
    <row r="1046898" customFormat="1" spans="3:3">
      <c r="C1046898" s="3"/>
    </row>
    <row r="1046899" customFormat="1" spans="3:3">
      <c r="C1046899" s="3"/>
    </row>
    <row r="1046900" customFormat="1" spans="3:3">
      <c r="C1046900" s="3"/>
    </row>
    <row r="1046901" customFormat="1" spans="3:3">
      <c r="C1046901" s="3"/>
    </row>
    <row r="1046902" customFormat="1" spans="3:3">
      <c r="C1046902" s="3"/>
    </row>
    <row r="1046903" customFormat="1" spans="3:3">
      <c r="C1046903" s="3"/>
    </row>
    <row r="1046904" customFormat="1" spans="3:3">
      <c r="C1046904" s="3"/>
    </row>
    <row r="1046905" customFormat="1" spans="3:3">
      <c r="C1046905" s="3"/>
    </row>
    <row r="1046906" customFormat="1" spans="3:3">
      <c r="C1046906" s="3"/>
    </row>
    <row r="1046907" customFormat="1" spans="3:3">
      <c r="C1046907" s="3"/>
    </row>
    <row r="1046908" customFormat="1" spans="3:3">
      <c r="C1046908" s="3"/>
    </row>
    <row r="1046909" customFormat="1" spans="3:3">
      <c r="C1046909" s="3"/>
    </row>
    <row r="1046910" customFormat="1" spans="3:3">
      <c r="C1046910" s="3"/>
    </row>
    <row r="1046911" customFormat="1" spans="3:3">
      <c r="C1046911" s="3"/>
    </row>
    <row r="1046912" customFormat="1" spans="3:3">
      <c r="C1046912" s="3"/>
    </row>
    <row r="1046913" customFormat="1" spans="3:3">
      <c r="C1046913" s="3"/>
    </row>
    <row r="1046914" customFormat="1" spans="3:3">
      <c r="C1046914" s="3"/>
    </row>
    <row r="1046915" customFormat="1" spans="3:3">
      <c r="C1046915" s="3"/>
    </row>
    <row r="1046916" customFormat="1" spans="3:3">
      <c r="C1046916" s="3"/>
    </row>
    <row r="1046917" customFormat="1" spans="3:3">
      <c r="C1046917" s="3"/>
    </row>
    <row r="1046918" customFormat="1" spans="3:3">
      <c r="C1046918" s="3"/>
    </row>
    <row r="1046919" customFormat="1" spans="3:3">
      <c r="C1046919" s="3"/>
    </row>
    <row r="1046920" customFormat="1" spans="3:3">
      <c r="C1046920" s="3"/>
    </row>
    <row r="1046921" customFormat="1" spans="3:3">
      <c r="C1046921" s="3"/>
    </row>
    <row r="1046922" customFormat="1" spans="3:3">
      <c r="C1046922" s="3"/>
    </row>
    <row r="1046923" customFormat="1" spans="3:3">
      <c r="C1046923" s="3"/>
    </row>
    <row r="1046924" customFormat="1" spans="3:3">
      <c r="C1046924" s="3"/>
    </row>
    <row r="1046925" customFormat="1" spans="3:3">
      <c r="C1046925" s="3"/>
    </row>
    <row r="1046926" customFormat="1" spans="3:3">
      <c r="C1046926" s="3"/>
    </row>
    <row r="1046927" customFormat="1" spans="3:3">
      <c r="C1046927" s="3"/>
    </row>
    <row r="1046928" customFormat="1" spans="3:3">
      <c r="C1046928" s="3"/>
    </row>
    <row r="1046929" customFormat="1" spans="3:3">
      <c r="C1046929" s="3"/>
    </row>
    <row r="1046930" customFormat="1" spans="3:3">
      <c r="C1046930" s="3"/>
    </row>
    <row r="1046931" customFormat="1" spans="3:3">
      <c r="C1046931" s="3"/>
    </row>
    <row r="1046932" customFormat="1" spans="3:3">
      <c r="C1046932" s="3"/>
    </row>
    <row r="1046933" customFormat="1" spans="3:3">
      <c r="C1046933" s="3"/>
    </row>
    <row r="1046934" customFormat="1" spans="3:3">
      <c r="C1046934" s="3"/>
    </row>
    <row r="1046935" customFormat="1" spans="3:3">
      <c r="C1046935" s="3"/>
    </row>
    <row r="1046936" customFormat="1" spans="3:3">
      <c r="C1046936" s="3"/>
    </row>
    <row r="1046937" customFormat="1" spans="3:3">
      <c r="C1046937" s="3"/>
    </row>
    <row r="1046938" customFormat="1" spans="3:3">
      <c r="C1046938" s="3"/>
    </row>
    <row r="1046939" customFormat="1" spans="3:3">
      <c r="C1046939" s="3"/>
    </row>
    <row r="1046940" customFormat="1" spans="3:3">
      <c r="C1046940" s="3"/>
    </row>
    <row r="1046941" customFormat="1" spans="3:3">
      <c r="C1046941" s="3"/>
    </row>
    <row r="1046942" customFormat="1" spans="3:3">
      <c r="C1046942" s="3"/>
    </row>
    <row r="1046943" customFormat="1" spans="3:3">
      <c r="C1046943" s="3"/>
    </row>
    <row r="1046944" customFormat="1" spans="3:3">
      <c r="C1046944" s="3"/>
    </row>
    <row r="1046945" customFormat="1" spans="3:3">
      <c r="C1046945" s="3"/>
    </row>
    <row r="1046946" customFormat="1" spans="3:3">
      <c r="C1046946" s="3"/>
    </row>
    <row r="1046947" customFormat="1" spans="3:3">
      <c r="C1046947" s="3"/>
    </row>
    <row r="1046948" customFormat="1" spans="3:3">
      <c r="C1046948" s="3"/>
    </row>
    <row r="1046949" customFormat="1" spans="3:3">
      <c r="C1046949" s="3"/>
    </row>
    <row r="1046950" customFormat="1" spans="3:3">
      <c r="C1046950" s="3"/>
    </row>
    <row r="1046951" customFormat="1" spans="3:3">
      <c r="C1046951" s="3"/>
    </row>
    <row r="1046952" customFormat="1" spans="3:3">
      <c r="C1046952" s="3"/>
    </row>
    <row r="1046953" customFormat="1" spans="3:3">
      <c r="C1046953" s="3"/>
    </row>
    <row r="1046954" customFormat="1" spans="3:3">
      <c r="C1046954" s="3"/>
    </row>
    <row r="1046955" customFormat="1" spans="3:3">
      <c r="C1046955" s="3"/>
    </row>
    <row r="1046956" customFormat="1" spans="3:3">
      <c r="C1046956" s="3"/>
    </row>
    <row r="1046957" customFormat="1" spans="3:3">
      <c r="C1046957" s="3"/>
    </row>
    <row r="1046958" customFormat="1" spans="3:3">
      <c r="C1046958" s="3"/>
    </row>
    <row r="1046959" customFormat="1" spans="3:3">
      <c r="C1046959" s="3"/>
    </row>
    <row r="1046960" customFormat="1" spans="3:3">
      <c r="C1046960" s="3"/>
    </row>
    <row r="1046961" customFormat="1" spans="3:3">
      <c r="C1046961" s="3"/>
    </row>
    <row r="1046962" customFormat="1" spans="3:3">
      <c r="C1046962" s="3"/>
    </row>
    <row r="1046963" customFormat="1" spans="3:3">
      <c r="C1046963" s="3"/>
    </row>
    <row r="1046964" customFormat="1" spans="3:3">
      <c r="C1046964" s="3"/>
    </row>
    <row r="1046965" customFormat="1" spans="3:3">
      <c r="C1046965" s="3"/>
    </row>
    <row r="1046966" customFormat="1" spans="3:3">
      <c r="C1046966" s="3"/>
    </row>
    <row r="1046967" customFormat="1" spans="3:3">
      <c r="C1046967" s="3"/>
    </row>
    <row r="1046968" customFormat="1" spans="3:3">
      <c r="C1046968" s="3"/>
    </row>
    <row r="1046969" customFormat="1" spans="3:3">
      <c r="C1046969" s="3"/>
    </row>
    <row r="1046970" customFormat="1" spans="3:3">
      <c r="C1046970" s="3"/>
    </row>
    <row r="1046971" customFormat="1" spans="3:3">
      <c r="C1046971" s="3"/>
    </row>
    <row r="1046972" customFormat="1" spans="3:3">
      <c r="C1046972" s="3"/>
    </row>
    <row r="1046973" customFormat="1" spans="3:3">
      <c r="C1046973" s="3"/>
    </row>
    <row r="1046974" customFormat="1" spans="3:3">
      <c r="C1046974" s="3"/>
    </row>
    <row r="1046975" customFormat="1" spans="3:3">
      <c r="C1046975" s="3"/>
    </row>
    <row r="1046976" customFormat="1" spans="3:3">
      <c r="C1046976" s="3"/>
    </row>
    <row r="1046977" customFormat="1" spans="3:3">
      <c r="C1046977" s="3"/>
    </row>
    <row r="1046978" customFormat="1" spans="3:3">
      <c r="C1046978" s="3"/>
    </row>
    <row r="1046979" customFormat="1" spans="3:3">
      <c r="C1046979" s="3"/>
    </row>
    <row r="1046980" customFormat="1" spans="3:3">
      <c r="C1046980" s="3"/>
    </row>
    <row r="1046981" customFormat="1" spans="3:3">
      <c r="C1046981" s="3"/>
    </row>
    <row r="1046982" customFormat="1" spans="3:3">
      <c r="C1046982" s="3"/>
    </row>
    <row r="1046983" customFormat="1" spans="3:3">
      <c r="C1046983" s="3"/>
    </row>
    <row r="1046984" customFormat="1" spans="3:3">
      <c r="C1046984" s="3"/>
    </row>
    <row r="1046985" customFormat="1" spans="3:3">
      <c r="C1046985" s="3"/>
    </row>
    <row r="1046986" customFormat="1" spans="3:3">
      <c r="C1046986" s="3"/>
    </row>
    <row r="1046987" customFormat="1" spans="3:3">
      <c r="C1046987" s="3"/>
    </row>
    <row r="1046988" customFormat="1" spans="3:3">
      <c r="C1046988" s="3"/>
    </row>
    <row r="1046989" customFormat="1" spans="3:3">
      <c r="C1046989" s="3"/>
    </row>
    <row r="1046990" customFormat="1" spans="3:3">
      <c r="C1046990" s="3"/>
    </row>
    <row r="1046991" customFormat="1" spans="3:3">
      <c r="C1046991" s="3"/>
    </row>
    <row r="1046992" customFormat="1" spans="3:3">
      <c r="C1046992" s="3"/>
    </row>
    <row r="1046993" customFormat="1" spans="3:3">
      <c r="C1046993" s="3"/>
    </row>
    <row r="1046994" customFormat="1" spans="3:3">
      <c r="C1046994" s="3"/>
    </row>
    <row r="1046995" customFormat="1" spans="3:3">
      <c r="C1046995" s="3"/>
    </row>
    <row r="1046996" customFormat="1" spans="3:3">
      <c r="C1046996" s="3"/>
    </row>
    <row r="1046997" customFormat="1" spans="3:3">
      <c r="C1046997" s="3"/>
    </row>
    <row r="1046998" customFormat="1" spans="3:3">
      <c r="C1046998" s="3"/>
    </row>
    <row r="1046999" customFormat="1" spans="3:3">
      <c r="C1046999" s="3"/>
    </row>
    <row r="1047000" customFormat="1" spans="3:3">
      <c r="C1047000" s="3"/>
    </row>
    <row r="1047001" customFormat="1" spans="3:3">
      <c r="C1047001" s="3"/>
    </row>
    <row r="1047002" customFormat="1" spans="3:3">
      <c r="C1047002" s="3"/>
    </row>
    <row r="1047003" customFormat="1" spans="3:3">
      <c r="C1047003" s="3"/>
    </row>
    <row r="1047004" customFormat="1" spans="3:3">
      <c r="C1047004" s="3"/>
    </row>
    <row r="1047005" customFormat="1" spans="3:3">
      <c r="C1047005" s="3"/>
    </row>
    <row r="1047006" customFormat="1" spans="3:3">
      <c r="C1047006" s="3"/>
    </row>
    <row r="1047007" customFormat="1" spans="3:3">
      <c r="C1047007" s="3"/>
    </row>
    <row r="1047008" customFormat="1" spans="3:3">
      <c r="C1047008" s="3"/>
    </row>
    <row r="1047009" customFormat="1" spans="3:3">
      <c r="C1047009" s="3"/>
    </row>
    <row r="1047010" customFormat="1" spans="3:3">
      <c r="C1047010" s="3"/>
    </row>
    <row r="1047011" customFormat="1" spans="3:3">
      <c r="C1047011" s="3"/>
    </row>
    <row r="1047012" customFormat="1" spans="3:3">
      <c r="C1047012" s="3"/>
    </row>
    <row r="1047013" customFormat="1" spans="3:3">
      <c r="C1047013" s="3"/>
    </row>
    <row r="1047014" customFormat="1" spans="3:3">
      <c r="C1047014" s="3"/>
    </row>
    <row r="1047015" customFormat="1" spans="3:3">
      <c r="C1047015" s="3"/>
    </row>
    <row r="1047016" customFormat="1" spans="3:3">
      <c r="C1047016" s="3"/>
    </row>
    <row r="1047017" customFormat="1" spans="3:3">
      <c r="C1047017" s="3"/>
    </row>
    <row r="1047018" customFormat="1" spans="3:3">
      <c r="C1047018" s="3"/>
    </row>
    <row r="1047019" customFormat="1" spans="3:3">
      <c r="C1047019" s="3"/>
    </row>
    <row r="1047020" customFormat="1" spans="3:3">
      <c r="C1047020" s="3"/>
    </row>
    <row r="1047021" customFormat="1" spans="3:3">
      <c r="C1047021" s="3"/>
    </row>
    <row r="1047022" customFormat="1" spans="3:3">
      <c r="C1047022" s="3"/>
    </row>
    <row r="1047023" customFormat="1" spans="3:3">
      <c r="C1047023" s="3"/>
    </row>
    <row r="1047024" customFormat="1" spans="3:3">
      <c r="C1047024" s="3"/>
    </row>
    <row r="1047025" customFormat="1" spans="3:3">
      <c r="C1047025" s="3"/>
    </row>
    <row r="1047026" customFormat="1" spans="3:3">
      <c r="C1047026" s="3"/>
    </row>
    <row r="1047027" customFormat="1" spans="3:3">
      <c r="C1047027" s="3"/>
    </row>
    <row r="1047028" customFormat="1" spans="3:3">
      <c r="C1047028" s="3"/>
    </row>
    <row r="1047029" customFormat="1" spans="3:3">
      <c r="C1047029" s="3"/>
    </row>
    <row r="1047030" customFormat="1" spans="3:3">
      <c r="C1047030" s="3"/>
    </row>
    <row r="1047031" customFormat="1" spans="3:3">
      <c r="C1047031" s="3"/>
    </row>
    <row r="1047032" customFormat="1" spans="3:3">
      <c r="C1047032" s="3"/>
    </row>
    <row r="1047033" customFormat="1" spans="3:3">
      <c r="C1047033" s="3"/>
    </row>
    <row r="1047034" customFormat="1" spans="3:3">
      <c r="C1047034" s="3"/>
    </row>
    <row r="1047035" customFormat="1" spans="3:3">
      <c r="C1047035" s="3"/>
    </row>
    <row r="1047036" customFormat="1" spans="3:3">
      <c r="C1047036" s="3"/>
    </row>
    <row r="1047037" customFormat="1" spans="3:3">
      <c r="C1047037" s="3"/>
    </row>
    <row r="1047038" customFormat="1" spans="3:3">
      <c r="C1047038" s="3"/>
    </row>
    <row r="1047039" customFormat="1" spans="3:3">
      <c r="C1047039" s="3"/>
    </row>
    <row r="1047040" customFormat="1" spans="3:3">
      <c r="C1047040" s="3"/>
    </row>
    <row r="1047041" customFormat="1" spans="3:3">
      <c r="C1047041" s="3"/>
    </row>
    <row r="1047042" customFormat="1" spans="3:3">
      <c r="C1047042" s="3"/>
    </row>
    <row r="1047043" customFormat="1" spans="3:3">
      <c r="C1047043" s="3"/>
    </row>
    <row r="1047044" customFormat="1" spans="3:3">
      <c r="C1047044" s="3"/>
    </row>
    <row r="1047045" customFormat="1" spans="3:3">
      <c r="C1047045" s="3"/>
    </row>
    <row r="1047046" customFormat="1" spans="3:3">
      <c r="C1047046" s="3"/>
    </row>
    <row r="1047047" customFormat="1" spans="3:3">
      <c r="C1047047" s="3"/>
    </row>
    <row r="1047048" customFormat="1" spans="3:3">
      <c r="C1047048" s="3"/>
    </row>
    <row r="1047049" customFormat="1" spans="3:3">
      <c r="C1047049" s="3"/>
    </row>
    <row r="1047050" customFormat="1" spans="3:3">
      <c r="C1047050" s="3"/>
    </row>
    <row r="1047051" customFormat="1" spans="3:3">
      <c r="C1047051" s="3"/>
    </row>
    <row r="1047052" customFormat="1" spans="3:3">
      <c r="C1047052" s="3"/>
    </row>
    <row r="1047053" customFormat="1" spans="3:3">
      <c r="C1047053" s="3"/>
    </row>
    <row r="1047054" customFormat="1" spans="3:3">
      <c r="C1047054" s="3"/>
    </row>
    <row r="1047055" customFormat="1" spans="3:3">
      <c r="C1047055" s="3"/>
    </row>
    <row r="1047056" customFormat="1" spans="3:3">
      <c r="C1047056" s="3"/>
    </row>
    <row r="1047057" customFormat="1" spans="3:3">
      <c r="C1047057" s="3"/>
    </row>
    <row r="1047058" customFormat="1" spans="3:3">
      <c r="C1047058" s="3"/>
    </row>
    <row r="1047059" customFormat="1" spans="3:3">
      <c r="C1047059" s="3"/>
    </row>
    <row r="1047060" customFormat="1" spans="3:3">
      <c r="C1047060" s="3"/>
    </row>
    <row r="1047061" customFormat="1" spans="3:3">
      <c r="C1047061" s="3"/>
    </row>
    <row r="1047062" customFormat="1" spans="3:3">
      <c r="C1047062" s="3"/>
    </row>
    <row r="1047063" customFormat="1" spans="3:3">
      <c r="C1047063" s="3"/>
    </row>
    <row r="1047064" customFormat="1" spans="3:3">
      <c r="C1047064" s="3"/>
    </row>
    <row r="1047065" customFormat="1" spans="3:3">
      <c r="C1047065" s="3"/>
    </row>
    <row r="1047066" customFormat="1" spans="3:3">
      <c r="C1047066" s="3"/>
    </row>
    <row r="1047067" customFormat="1" spans="3:3">
      <c r="C1047067" s="3"/>
    </row>
    <row r="1047068" customFormat="1" spans="3:3">
      <c r="C1047068" s="3"/>
    </row>
    <row r="1047069" customFormat="1" spans="3:3">
      <c r="C1047069" s="3"/>
    </row>
    <row r="1047070" customFormat="1" spans="3:3">
      <c r="C1047070" s="3"/>
    </row>
    <row r="1047071" customFormat="1" spans="3:3">
      <c r="C1047071" s="3"/>
    </row>
    <row r="1047072" customFormat="1" spans="3:3">
      <c r="C1047072" s="3"/>
    </row>
    <row r="1047073" customFormat="1" spans="3:3">
      <c r="C1047073" s="3"/>
    </row>
    <row r="1047074" customFormat="1" spans="3:3">
      <c r="C1047074" s="3"/>
    </row>
    <row r="1047075" customFormat="1" spans="3:3">
      <c r="C1047075" s="3"/>
    </row>
    <row r="1047076" customFormat="1" spans="3:3">
      <c r="C1047076" s="3"/>
    </row>
    <row r="1047077" customFormat="1" spans="3:3">
      <c r="C1047077" s="3"/>
    </row>
    <row r="1047078" customFormat="1" spans="3:3">
      <c r="C1047078" s="3"/>
    </row>
    <row r="1047079" customFormat="1" spans="3:3">
      <c r="C1047079" s="3"/>
    </row>
    <row r="1047080" customFormat="1" spans="3:3">
      <c r="C1047080" s="3"/>
    </row>
    <row r="1047081" customFormat="1" spans="3:3">
      <c r="C1047081" s="3"/>
    </row>
    <row r="1047082" customFormat="1" spans="3:3">
      <c r="C1047082" s="3"/>
    </row>
    <row r="1047083" customFormat="1" spans="3:3">
      <c r="C1047083" s="3"/>
    </row>
    <row r="1047084" customFormat="1" spans="3:3">
      <c r="C1047084" s="3"/>
    </row>
    <row r="1047085" customFormat="1" spans="3:3">
      <c r="C1047085" s="3"/>
    </row>
    <row r="1047086" customFormat="1" spans="3:3">
      <c r="C1047086" s="3"/>
    </row>
    <row r="1047087" customFormat="1" spans="3:3">
      <c r="C1047087" s="3"/>
    </row>
    <row r="1047088" customFormat="1" spans="3:3">
      <c r="C1047088" s="3"/>
    </row>
    <row r="1047089" customFormat="1" spans="3:3">
      <c r="C1047089" s="3"/>
    </row>
    <row r="1047090" customFormat="1" spans="3:3">
      <c r="C1047090" s="3"/>
    </row>
    <row r="1047091" customFormat="1" spans="3:3">
      <c r="C1047091" s="3"/>
    </row>
    <row r="1047092" customFormat="1" spans="3:3">
      <c r="C1047092" s="3"/>
    </row>
    <row r="1047093" customFormat="1" spans="3:3">
      <c r="C1047093" s="3"/>
    </row>
    <row r="1047094" customFormat="1" spans="3:3">
      <c r="C1047094" s="3"/>
    </row>
    <row r="1047095" customFormat="1" spans="3:3">
      <c r="C1047095" s="3"/>
    </row>
    <row r="1047096" customFormat="1" spans="3:3">
      <c r="C1047096" s="3"/>
    </row>
    <row r="1047097" customFormat="1" spans="3:3">
      <c r="C1047097" s="3"/>
    </row>
    <row r="1047098" customFormat="1" spans="3:3">
      <c r="C1047098" s="3"/>
    </row>
    <row r="1047099" customFormat="1" spans="3:3">
      <c r="C1047099" s="3"/>
    </row>
    <row r="1047100" customFormat="1" spans="3:3">
      <c r="C1047100" s="3"/>
    </row>
    <row r="1047101" customFormat="1" spans="3:3">
      <c r="C1047101" s="3"/>
    </row>
    <row r="1047102" customFormat="1" spans="3:3">
      <c r="C1047102" s="3"/>
    </row>
    <row r="1047103" customFormat="1" spans="3:3">
      <c r="C1047103" s="3"/>
    </row>
    <row r="1047104" customFormat="1" spans="3:3">
      <c r="C1047104" s="3"/>
    </row>
    <row r="1047105" customFormat="1" spans="3:3">
      <c r="C1047105" s="3"/>
    </row>
    <row r="1047106" customFormat="1" spans="3:3">
      <c r="C1047106" s="3"/>
    </row>
    <row r="1047107" customFormat="1" spans="3:3">
      <c r="C1047107" s="3"/>
    </row>
    <row r="1047108" customFormat="1" spans="3:3">
      <c r="C1047108" s="3"/>
    </row>
    <row r="1047109" customFormat="1" spans="3:3">
      <c r="C1047109" s="3"/>
    </row>
    <row r="1047110" customFormat="1" spans="3:3">
      <c r="C1047110" s="3"/>
    </row>
    <row r="1047111" customFormat="1" spans="3:3">
      <c r="C1047111" s="3"/>
    </row>
    <row r="1047112" customFormat="1" spans="3:3">
      <c r="C1047112" s="3"/>
    </row>
    <row r="1047113" customFormat="1" spans="3:3">
      <c r="C1047113" s="3"/>
    </row>
    <row r="1047114" customFormat="1" spans="3:3">
      <c r="C1047114" s="3"/>
    </row>
    <row r="1047115" customFormat="1" spans="3:3">
      <c r="C1047115" s="3"/>
    </row>
    <row r="1047116" customFormat="1" spans="3:3">
      <c r="C1047116" s="3"/>
    </row>
    <row r="1047117" customFormat="1" spans="3:3">
      <c r="C1047117" s="3"/>
    </row>
    <row r="1047118" customFormat="1" spans="3:3">
      <c r="C1047118" s="3"/>
    </row>
    <row r="1047119" customFormat="1" spans="3:3">
      <c r="C1047119" s="3"/>
    </row>
    <row r="1047120" customFormat="1" spans="3:3">
      <c r="C1047120" s="3"/>
    </row>
    <row r="1047121" customFormat="1" spans="3:3">
      <c r="C1047121" s="3"/>
    </row>
    <row r="1047122" customFormat="1" spans="3:3">
      <c r="C1047122" s="3"/>
    </row>
    <row r="1047123" customFormat="1" spans="3:3">
      <c r="C1047123" s="3"/>
    </row>
    <row r="1047124" customFormat="1" spans="3:3">
      <c r="C1047124" s="3"/>
    </row>
    <row r="1047125" customFormat="1" spans="3:3">
      <c r="C1047125" s="3"/>
    </row>
    <row r="1047126" customFormat="1" spans="3:3">
      <c r="C1047126" s="3"/>
    </row>
    <row r="1047127" customFormat="1" spans="3:3">
      <c r="C1047127" s="3"/>
    </row>
    <row r="1047128" customFormat="1" spans="3:3">
      <c r="C1047128" s="3"/>
    </row>
    <row r="1047129" customFormat="1" spans="3:3">
      <c r="C1047129" s="3"/>
    </row>
    <row r="1047130" customFormat="1" spans="3:3">
      <c r="C1047130" s="3"/>
    </row>
    <row r="1047131" customFormat="1" spans="3:3">
      <c r="C1047131" s="3"/>
    </row>
    <row r="1047132" customFormat="1" spans="3:3">
      <c r="C1047132" s="3"/>
    </row>
    <row r="1047133" customFormat="1" spans="3:3">
      <c r="C1047133" s="3"/>
    </row>
    <row r="1047134" customFormat="1" spans="3:3">
      <c r="C1047134" s="3"/>
    </row>
    <row r="1047135" customFormat="1" spans="3:3">
      <c r="C1047135" s="3"/>
    </row>
    <row r="1047136" customFormat="1" spans="3:3">
      <c r="C1047136" s="3"/>
    </row>
    <row r="1047137" customFormat="1" spans="3:3">
      <c r="C1047137" s="3"/>
    </row>
    <row r="1047138" customFormat="1" spans="3:3">
      <c r="C1047138" s="3"/>
    </row>
    <row r="1047139" customFormat="1" spans="3:3">
      <c r="C1047139" s="3"/>
    </row>
    <row r="1047140" customFormat="1" spans="3:3">
      <c r="C1047140" s="3"/>
    </row>
    <row r="1047141" customFormat="1" spans="3:3">
      <c r="C1047141" s="3"/>
    </row>
    <row r="1047142" customFormat="1" spans="3:3">
      <c r="C1047142" s="3"/>
    </row>
    <row r="1047143" customFormat="1" spans="3:3">
      <c r="C1047143" s="3"/>
    </row>
    <row r="1047144" customFormat="1" spans="3:3">
      <c r="C1047144" s="3"/>
    </row>
    <row r="1047145" customFormat="1" spans="3:3">
      <c r="C1047145" s="3"/>
    </row>
    <row r="1047146" customFormat="1" spans="3:3">
      <c r="C1047146" s="3"/>
    </row>
    <row r="1047147" customFormat="1" spans="3:3">
      <c r="C1047147" s="3"/>
    </row>
    <row r="1047148" customFormat="1" spans="3:3">
      <c r="C1047148" s="3"/>
    </row>
    <row r="1047149" customFormat="1" spans="3:3">
      <c r="C1047149" s="3"/>
    </row>
    <row r="1047150" customFormat="1" spans="3:3">
      <c r="C1047150" s="3"/>
    </row>
    <row r="1047151" customFormat="1" spans="3:3">
      <c r="C1047151" s="3"/>
    </row>
    <row r="1047152" customFormat="1" spans="3:3">
      <c r="C1047152" s="3"/>
    </row>
    <row r="1047153" customFormat="1" spans="3:3">
      <c r="C1047153" s="3"/>
    </row>
    <row r="1047154" customFormat="1" spans="3:3">
      <c r="C1047154" s="3"/>
    </row>
    <row r="1047155" customFormat="1" spans="3:3">
      <c r="C1047155" s="3"/>
    </row>
    <row r="1047156" customFormat="1" spans="3:3">
      <c r="C1047156" s="3"/>
    </row>
    <row r="1047157" customFormat="1" spans="3:3">
      <c r="C1047157" s="3"/>
    </row>
    <row r="1047158" customFormat="1" spans="3:3">
      <c r="C1047158" s="3"/>
    </row>
    <row r="1047159" customFormat="1" spans="3:3">
      <c r="C1047159" s="3"/>
    </row>
    <row r="1047160" customFormat="1" spans="3:3">
      <c r="C1047160" s="3"/>
    </row>
    <row r="1047161" customFormat="1" spans="3:3">
      <c r="C1047161" s="3"/>
    </row>
    <row r="1047162" customFormat="1" spans="3:3">
      <c r="C1047162" s="3"/>
    </row>
    <row r="1047163" customFormat="1" spans="3:3">
      <c r="C1047163" s="3"/>
    </row>
    <row r="1047164" customFormat="1" spans="3:3">
      <c r="C1047164" s="3"/>
    </row>
    <row r="1047165" customFormat="1" spans="3:3">
      <c r="C1047165" s="3"/>
    </row>
    <row r="1047166" customFormat="1" spans="3:3">
      <c r="C1047166" s="3"/>
    </row>
    <row r="1047167" customFormat="1" spans="3:3">
      <c r="C1047167" s="3"/>
    </row>
    <row r="1047168" customFormat="1" spans="3:3">
      <c r="C1047168" s="3"/>
    </row>
    <row r="1047169" customFormat="1" spans="3:3">
      <c r="C1047169" s="3"/>
    </row>
    <row r="1047170" customFormat="1" spans="3:3">
      <c r="C1047170" s="3"/>
    </row>
    <row r="1047171" customFormat="1" spans="3:3">
      <c r="C1047171" s="3"/>
    </row>
    <row r="1047172" customFormat="1" spans="3:3">
      <c r="C1047172" s="3"/>
    </row>
    <row r="1047173" customFormat="1" spans="3:3">
      <c r="C1047173" s="3"/>
    </row>
    <row r="1047174" customFormat="1" spans="3:3">
      <c r="C1047174" s="3"/>
    </row>
    <row r="1047175" customFormat="1" spans="3:3">
      <c r="C1047175" s="3"/>
    </row>
    <row r="1047176" customFormat="1" spans="3:3">
      <c r="C1047176" s="3"/>
    </row>
    <row r="1047177" customFormat="1" spans="3:3">
      <c r="C1047177" s="3"/>
    </row>
    <row r="1047178" customFormat="1" spans="3:3">
      <c r="C1047178" s="3"/>
    </row>
    <row r="1047179" customFormat="1" spans="3:3">
      <c r="C1047179" s="3"/>
    </row>
    <row r="1047180" customFormat="1" spans="3:3">
      <c r="C1047180" s="3"/>
    </row>
    <row r="1047181" customFormat="1" spans="3:3">
      <c r="C1047181" s="3"/>
    </row>
    <row r="1047182" customFormat="1" spans="3:3">
      <c r="C1047182" s="3"/>
    </row>
    <row r="1047183" customFormat="1" spans="3:3">
      <c r="C1047183" s="3"/>
    </row>
    <row r="1047184" customFormat="1" spans="3:3">
      <c r="C1047184" s="3"/>
    </row>
    <row r="1047185" customFormat="1" spans="3:3">
      <c r="C1047185" s="3"/>
    </row>
    <row r="1047186" customFormat="1" spans="3:3">
      <c r="C1047186" s="3"/>
    </row>
    <row r="1047187" customFormat="1" spans="3:3">
      <c r="C1047187" s="3"/>
    </row>
    <row r="1047188" customFormat="1" spans="3:3">
      <c r="C1047188" s="3"/>
    </row>
    <row r="1047189" customFormat="1" spans="3:3">
      <c r="C1047189" s="3"/>
    </row>
    <row r="1047190" customFormat="1" spans="3:3">
      <c r="C1047190" s="3"/>
    </row>
    <row r="1047191" customFormat="1" spans="3:3">
      <c r="C1047191" s="3"/>
    </row>
    <row r="1047192" customFormat="1" spans="3:3">
      <c r="C1047192" s="3"/>
    </row>
    <row r="1047193" customFormat="1" spans="3:3">
      <c r="C1047193" s="3"/>
    </row>
    <row r="1047194" customFormat="1" spans="3:3">
      <c r="C1047194" s="3"/>
    </row>
    <row r="1047195" customFormat="1" spans="3:3">
      <c r="C1047195" s="3"/>
    </row>
    <row r="1047196" customFormat="1" spans="3:3">
      <c r="C1047196" s="3"/>
    </row>
    <row r="1047197" customFormat="1" spans="3:3">
      <c r="C1047197" s="3"/>
    </row>
    <row r="1047198" customFormat="1" spans="3:3">
      <c r="C1047198" s="3"/>
    </row>
    <row r="1047199" customFormat="1" spans="3:3">
      <c r="C1047199" s="3"/>
    </row>
    <row r="1047200" customFormat="1" spans="3:3">
      <c r="C1047200" s="3"/>
    </row>
    <row r="1047201" customFormat="1" spans="3:3">
      <c r="C1047201" s="3"/>
    </row>
    <row r="1047202" customFormat="1" spans="3:3">
      <c r="C1047202" s="3"/>
    </row>
    <row r="1047203" customFormat="1" spans="3:3">
      <c r="C1047203" s="3"/>
    </row>
    <row r="1047204" customFormat="1" spans="3:3">
      <c r="C1047204" s="3"/>
    </row>
    <row r="1047205" customFormat="1" spans="3:3">
      <c r="C1047205" s="3"/>
    </row>
    <row r="1047206" customFormat="1" spans="3:3">
      <c r="C1047206" s="3"/>
    </row>
    <row r="1047207" customFormat="1" spans="3:3">
      <c r="C1047207" s="3"/>
    </row>
    <row r="1047208" customFormat="1" spans="3:3">
      <c r="C1047208" s="3"/>
    </row>
    <row r="1047209" customFormat="1" spans="3:3">
      <c r="C1047209" s="3"/>
    </row>
    <row r="1047210" customFormat="1" spans="3:3">
      <c r="C1047210" s="3"/>
    </row>
    <row r="1047211" customFormat="1" spans="3:3">
      <c r="C1047211" s="3"/>
    </row>
    <row r="1047212" customFormat="1" spans="3:3">
      <c r="C1047212" s="3"/>
    </row>
    <row r="1047213" customFormat="1" spans="3:3">
      <c r="C1047213" s="3"/>
    </row>
    <row r="1047214" customFormat="1" spans="3:3">
      <c r="C1047214" s="3"/>
    </row>
    <row r="1047215" customFormat="1" spans="3:3">
      <c r="C1047215" s="3"/>
    </row>
    <row r="1047216" customFormat="1" spans="3:3">
      <c r="C1047216" s="3"/>
    </row>
    <row r="1047217" customFormat="1" spans="3:3">
      <c r="C1047217" s="3"/>
    </row>
    <row r="1047218" customFormat="1" spans="3:3">
      <c r="C1047218" s="3"/>
    </row>
    <row r="1047219" customFormat="1" spans="3:3">
      <c r="C1047219" s="3"/>
    </row>
    <row r="1047220" customFormat="1" spans="3:3">
      <c r="C1047220" s="3"/>
    </row>
    <row r="1047221" customFormat="1" spans="3:3">
      <c r="C1047221" s="3"/>
    </row>
    <row r="1047222" customFormat="1" spans="3:3">
      <c r="C1047222" s="3"/>
    </row>
    <row r="1047223" customFormat="1" spans="3:3">
      <c r="C1047223" s="3"/>
    </row>
    <row r="1047224" customFormat="1" spans="3:3">
      <c r="C1047224" s="3"/>
    </row>
    <row r="1047225" customFormat="1" spans="3:3">
      <c r="C1047225" s="3"/>
    </row>
    <row r="1047226" customFormat="1" spans="3:3">
      <c r="C1047226" s="3"/>
    </row>
    <row r="1047227" customFormat="1" spans="3:3">
      <c r="C1047227" s="3"/>
    </row>
    <row r="1047228" customFormat="1" spans="3:3">
      <c r="C1047228" s="3"/>
    </row>
    <row r="1047229" customFormat="1" spans="3:3">
      <c r="C1047229" s="3"/>
    </row>
    <row r="1047230" customFormat="1" spans="3:3">
      <c r="C1047230" s="3"/>
    </row>
    <row r="1047231" customFormat="1" spans="3:3">
      <c r="C1047231" s="3"/>
    </row>
    <row r="1047232" customFormat="1" spans="3:3">
      <c r="C1047232" s="3"/>
    </row>
    <row r="1047233" customFormat="1" spans="3:3">
      <c r="C1047233" s="3"/>
    </row>
    <row r="1047234" customFormat="1" spans="3:3">
      <c r="C1047234" s="3"/>
    </row>
    <row r="1047235" customFormat="1" spans="3:3">
      <c r="C1047235" s="3"/>
    </row>
    <row r="1047236" customFormat="1" spans="3:3">
      <c r="C1047236" s="3"/>
    </row>
    <row r="1047237" customFormat="1" spans="3:3">
      <c r="C1047237" s="3"/>
    </row>
    <row r="1047238" customFormat="1" spans="3:3">
      <c r="C1047238" s="3"/>
    </row>
    <row r="1047239" customFormat="1" spans="3:3">
      <c r="C1047239" s="3"/>
    </row>
    <row r="1047240" customFormat="1" spans="3:3">
      <c r="C1047240" s="3"/>
    </row>
    <row r="1047241" customFormat="1" spans="3:3">
      <c r="C1047241" s="3"/>
    </row>
    <row r="1047242" customFormat="1" spans="3:3">
      <c r="C1047242" s="3"/>
    </row>
    <row r="1047243" customFormat="1" spans="3:3">
      <c r="C1047243" s="3"/>
    </row>
    <row r="1047244" customFormat="1" spans="3:3">
      <c r="C1047244" s="3"/>
    </row>
    <row r="1047245" customFormat="1" spans="3:3">
      <c r="C1047245" s="3"/>
    </row>
    <row r="1047246" customFormat="1" spans="3:3">
      <c r="C1047246" s="3"/>
    </row>
    <row r="1047247" customFormat="1" spans="3:3">
      <c r="C1047247" s="3"/>
    </row>
    <row r="1047248" customFormat="1" spans="3:3">
      <c r="C1047248" s="3"/>
    </row>
    <row r="1047249" customFormat="1" spans="3:3">
      <c r="C1047249" s="3"/>
    </row>
    <row r="1047250" customFormat="1" spans="3:3">
      <c r="C1047250" s="3"/>
    </row>
    <row r="1047251" customFormat="1" spans="3:3">
      <c r="C1047251" s="3"/>
    </row>
    <row r="1047252" customFormat="1" spans="3:3">
      <c r="C1047252" s="3"/>
    </row>
    <row r="1047253" customFormat="1" spans="3:3">
      <c r="C1047253" s="3"/>
    </row>
    <row r="1047254" customFormat="1" spans="3:3">
      <c r="C1047254" s="3"/>
    </row>
    <row r="1047255" customFormat="1" spans="3:3">
      <c r="C1047255" s="3"/>
    </row>
    <row r="1047256" customFormat="1" spans="3:3">
      <c r="C1047256" s="3"/>
    </row>
    <row r="1047257" customFormat="1" spans="3:3">
      <c r="C1047257" s="3"/>
    </row>
    <row r="1047258" customFormat="1" spans="3:3">
      <c r="C1047258" s="3"/>
    </row>
    <row r="1047259" customFormat="1" spans="3:3">
      <c r="C1047259" s="3"/>
    </row>
    <row r="1047260" customFormat="1" spans="3:3">
      <c r="C1047260" s="3"/>
    </row>
    <row r="1047261" customFormat="1" spans="3:3">
      <c r="C1047261" s="3"/>
    </row>
    <row r="1047262" customFormat="1" spans="3:3">
      <c r="C1047262" s="3"/>
    </row>
    <row r="1047263" customFormat="1" spans="3:3">
      <c r="C1047263" s="3"/>
    </row>
    <row r="1047264" customFormat="1" spans="3:3">
      <c r="C1047264" s="3"/>
    </row>
    <row r="1047265" customFormat="1" spans="3:3">
      <c r="C1047265" s="3"/>
    </row>
    <row r="1047266" customFormat="1" spans="3:3">
      <c r="C1047266" s="3"/>
    </row>
    <row r="1047267" customFormat="1" spans="3:3">
      <c r="C1047267" s="3"/>
    </row>
    <row r="1047268" customFormat="1" spans="3:3">
      <c r="C1047268" s="3"/>
    </row>
    <row r="1047269" customFormat="1" spans="3:3">
      <c r="C1047269" s="3"/>
    </row>
    <row r="1047270" customFormat="1" spans="3:3">
      <c r="C1047270" s="3"/>
    </row>
    <row r="1047271" customFormat="1" spans="3:3">
      <c r="C1047271" s="3"/>
    </row>
    <row r="1047272" customFormat="1" spans="3:3">
      <c r="C1047272" s="3"/>
    </row>
    <row r="1047273" customFormat="1" spans="3:3">
      <c r="C1047273" s="3"/>
    </row>
    <row r="1047274" customFormat="1" spans="3:3">
      <c r="C1047274" s="3"/>
    </row>
    <row r="1047275" customFormat="1" spans="3:3">
      <c r="C1047275" s="3"/>
    </row>
    <row r="1047276" customFormat="1" spans="3:3">
      <c r="C1047276" s="3"/>
    </row>
    <row r="1047277" customFormat="1" spans="3:3">
      <c r="C1047277" s="3"/>
    </row>
    <row r="1047278" customFormat="1" spans="3:3">
      <c r="C1047278" s="3"/>
    </row>
    <row r="1047279" customFormat="1" spans="3:3">
      <c r="C1047279" s="3"/>
    </row>
    <row r="1047280" customFormat="1" spans="3:3">
      <c r="C1047280" s="3"/>
    </row>
    <row r="1047281" customFormat="1" spans="3:3">
      <c r="C1047281" s="3"/>
    </row>
    <row r="1047282" customFormat="1" spans="3:3">
      <c r="C1047282" s="3"/>
    </row>
    <row r="1047283" customFormat="1" spans="3:3">
      <c r="C1047283" s="3"/>
    </row>
    <row r="1047284" customFormat="1" spans="3:3">
      <c r="C1047284" s="3"/>
    </row>
    <row r="1047285" customFormat="1" spans="3:3">
      <c r="C1047285" s="3"/>
    </row>
    <row r="1047286" customFormat="1" spans="3:3">
      <c r="C1047286" s="3"/>
    </row>
    <row r="1047287" customFormat="1" spans="3:3">
      <c r="C1047287" s="3"/>
    </row>
    <row r="1047288" customFormat="1" spans="3:3">
      <c r="C1047288" s="3"/>
    </row>
    <row r="1047289" customFormat="1" spans="3:3">
      <c r="C1047289" s="3"/>
    </row>
    <row r="1047290" customFormat="1" spans="3:3">
      <c r="C1047290" s="3"/>
    </row>
    <row r="1047291" customFormat="1" spans="3:3">
      <c r="C1047291" s="3"/>
    </row>
    <row r="1047292" customFormat="1" spans="3:3">
      <c r="C1047292" s="3"/>
    </row>
    <row r="1047293" customFormat="1" spans="3:3">
      <c r="C1047293" s="3"/>
    </row>
    <row r="1047294" customFormat="1" spans="3:3">
      <c r="C1047294" s="3"/>
    </row>
    <row r="1047295" customFormat="1" spans="3:3">
      <c r="C1047295" s="3"/>
    </row>
    <row r="1047296" customFormat="1" spans="3:3">
      <c r="C1047296" s="3"/>
    </row>
    <row r="1047297" customFormat="1" spans="3:3">
      <c r="C1047297" s="3"/>
    </row>
    <row r="1047298" customFormat="1" spans="3:3">
      <c r="C1047298" s="3"/>
    </row>
    <row r="1047299" customFormat="1" spans="3:3">
      <c r="C1047299" s="3"/>
    </row>
    <row r="1047300" customFormat="1" spans="3:3">
      <c r="C1047300" s="3"/>
    </row>
    <row r="1047301" customFormat="1" spans="3:3">
      <c r="C1047301" s="3"/>
    </row>
    <row r="1047302" customFormat="1" spans="3:3">
      <c r="C1047302" s="3"/>
    </row>
    <row r="1047303" customFormat="1" spans="3:3">
      <c r="C1047303" s="3"/>
    </row>
    <row r="1047304" customFormat="1" spans="3:3">
      <c r="C1047304" s="3"/>
    </row>
    <row r="1047305" customFormat="1" spans="3:3">
      <c r="C1047305" s="3"/>
    </row>
    <row r="1047306" customFormat="1" spans="3:3">
      <c r="C1047306" s="3"/>
    </row>
    <row r="1047307" customFormat="1" spans="3:3">
      <c r="C1047307" s="3"/>
    </row>
    <row r="1047308" customFormat="1" spans="3:3">
      <c r="C1047308" s="3"/>
    </row>
    <row r="1047309" customFormat="1" spans="3:3">
      <c r="C1047309" s="3"/>
    </row>
    <row r="1047310" customFormat="1" spans="3:3">
      <c r="C1047310" s="3"/>
    </row>
    <row r="1047311" customFormat="1" spans="3:3">
      <c r="C1047311" s="3"/>
    </row>
    <row r="1047312" customFormat="1" spans="3:3">
      <c r="C1047312" s="3"/>
    </row>
    <row r="1047313" customFormat="1" spans="3:3">
      <c r="C1047313" s="3"/>
    </row>
    <row r="1047314" customFormat="1" spans="3:3">
      <c r="C1047314" s="3"/>
    </row>
    <row r="1047315" customFormat="1" spans="3:3">
      <c r="C1047315" s="3"/>
    </row>
    <row r="1047316" customFormat="1" spans="3:3">
      <c r="C1047316" s="3"/>
    </row>
    <row r="1047317" customFormat="1" spans="3:3">
      <c r="C1047317" s="3"/>
    </row>
    <row r="1047318" customFormat="1" spans="3:3">
      <c r="C1047318" s="3"/>
    </row>
    <row r="1047319" customFormat="1" spans="3:3">
      <c r="C1047319" s="3"/>
    </row>
    <row r="1047320" customFormat="1" spans="3:3">
      <c r="C1047320" s="3"/>
    </row>
    <row r="1047321" customFormat="1" spans="3:3">
      <c r="C1047321" s="3"/>
    </row>
    <row r="1047322" customFormat="1" spans="3:3">
      <c r="C1047322" s="3"/>
    </row>
    <row r="1047323" customFormat="1" spans="3:3">
      <c r="C1047323" s="3"/>
    </row>
    <row r="1047324" customFormat="1" spans="3:3">
      <c r="C1047324" s="3"/>
    </row>
    <row r="1047325" customFormat="1" spans="3:3">
      <c r="C1047325" s="3"/>
    </row>
    <row r="1047326" customFormat="1" spans="3:3">
      <c r="C1047326" s="3"/>
    </row>
    <row r="1047327" customFormat="1" spans="3:3">
      <c r="C1047327" s="3"/>
    </row>
    <row r="1047328" customFormat="1" spans="3:3">
      <c r="C1047328" s="3"/>
    </row>
    <row r="1047329" customFormat="1" spans="3:3">
      <c r="C1047329" s="3"/>
    </row>
    <row r="1047330" customFormat="1" spans="3:3">
      <c r="C1047330" s="3"/>
    </row>
    <row r="1047331" customFormat="1" spans="3:3">
      <c r="C1047331" s="3"/>
    </row>
    <row r="1047332" customFormat="1" spans="3:3">
      <c r="C1047332" s="3"/>
    </row>
    <row r="1047333" customFormat="1" spans="3:3">
      <c r="C1047333" s="3"/>
    </row>
    <row r="1047334" customFormat="1" spans="3:3">
      <c r="C1047334" s="3"/>
    </row>
    <row r="1047335" customFormat="1" spans="3:3">
      <c r="C1047335" s="3"/>
    </row>
    <row r="1047336" customFormat="1" spans="3:3">
      <c r="C1047336" s="3"/>
    </row>
    <row r="1047337" customFormat="1" spans="3:3">
      <c r="C1047337" s="3"/>
    </row>
    <row r="1047338" customFormat="1" spans="3:3">
      <c r="C1047338" s="3"/>
    </row>
    <row r="1047339" customFormat="1" spans="3:3">
      <c r="C1047339" s="3"/>
    </row>
    <row r="1047340" customFormat="1" spans="3:3">
      <c r="C1047340" s="3"/>
    </row>
    <row r="1047341" customFormat="1" spans="3:3">
      <c r="C1047341" s="3"/>
    </row>
    <row r="1047342" customFormat="1" spans="3:3">
      <c r="C1047342" s="3"/>
    </row>
    <row r="1047343" customFormat="1" spans="3:3">
      <c r="C1047343" s="3"/>
    </row>
    <row r="1047344" customFormat="1" spans="3:3">
      <c r="C1047344" s="3"/>
    </row>
    <row r="1047345" customFormat="1" spans="3:3">
      <c r="C1047345" s="3"/>
    </row>
    <row r="1047346" customFormat="1" spans="3:3">
      <c r="C1047346" s="3"/>
    </row>
    <row r="1047347" customFormat="1" spans="3:3">
      <c r="C1047347" s="3"/>
    </row>
    <row r="1047348" customFormat="1" spans="3:3">
      <c r="C1047348" s="3"/>
    </row>
    <row r="1047349" customFormat="1" spans="3:3">
      <c r="C1047349" s="3"/>
    </row>
    <row r="1047350" customFormat="1" spans="3:3">
      <c r="C1047350" s="3"/>
    </row>
    <row r="1047351" customFormat="1" spans="3:3">
      <c r="C1047351" s="3"/>
    </row>
    <row r="1047352" customFormat="1" spans="3:3">
      <c r="C1047352" s="3"/>
    </row>
    <row r="1047353" customFormat="1" spans="3:3">
      <c r="C1047353" s="3"/>
    </row>
    <row r="1047354" customFormat="1" spans="3:3">
      <c r="C1047354" s="3"/>
    </row>
    <row r="1047355" customFormat="1" spans="3:3">
      <c r="C1047355" s="3"/>
    </row>
    <row r="1047356" customFormat="1" spans="3:3">
      <c r="C1047356" s="3"/>
    </row>
    <row r="1047357" customFormat="1" spans="3:3">
      <c r="C1047357" s="3"/>
    </row>
    <row r="1047358" customFormat="1" spans="3:3">
      <c r="C1047358" s="3"/>
    </row>
    <row r="1047359" customFormat="1" spans="3:3">
      <c r="C1047359" s="3"/>
    </row>
    <row r="1047360" customFormat="1" spans="3:3">
      <c r="C1047360" s="3"/>
    </row>
    <row r="1047361" customFormat="1" spans="3:3">
      <c r="C1047361" s="3"/>
    </row>
    <row r="1047362" customFormat="1" spans="3:3">
      <c r="C1047362" s="3"/>
    </row>
    <row r="1047363" customFormat="1" spans="3:3">
      <c r="C1047363" s="3"/>
    </row>
    <row r="1047364" customFormat="1" spans="3:3">
      <c r="C1047364" s="3"/>
    </row>
    <row r="1047365" customFormat="1" spans="3:3">
      <c r="C1047365" s="3"/>
    </row>
    <row r="1047366" customFormat="1" spans="3:3">
      <c r="C1047366" s="3"/>
    </row>
    <row r="1047367" customFormat="1" spans="3:3">
      <c r="C1047367" s="3"/>
    </row>
    <row r="1047368" customFormat="1" spans="3:3">
      <c r="C1047368" s="3"/>
    </row>
    <row r="1047369" customFormat="1" spans="3:3">
      <c r="C1047369" s="3"/>
    </row>
    <row r="1047370" customFormat="1" spans="3:3">
      <c r="C1047370" s="3"/>
    </row>
    <row r="1047371" customFormat="1" spans="3:3">
      <c r="C1047371" s="3"/>
    </row>
    <row r="1047372" customFormat="1" spans="3:3">
      <c r="C1047372" s="3"/>
    </row>
    <row r="1047373" customFormat="1" spans="3:3">
      <c r="C1047373" s="3"/>
    </row>
    <row r="1047374" customFormat="1" spans="3:3">
      <c r="C1047374" s="3"/>
    </row>
    <row r="1047375" customFormat="1" spans="3:3">
      <c r="C1047375" s="3"/>
    </row>
    <row r="1047376" customFormat="1" spans="3:3">
      <c r="C1047376" s="3"/>
    </row>
    <row r="1047377" customFormat="1" spans="3:3">
      <c r="C1047377" s="3"/>
    </row>
    <row r="1047378" customFormat="1" spans="3:3">
      <c r="C1047378" s="3"/>
    </row>
    <row r="1047379" customFormat="1" spans="3:3">
      <c r="C1047379" s="3"/>
    </row>
    <row r="1047380" customFormat="1" spans="3:3">
      <c r="C1047380" s="3"/>
    </row>
    <row r="1047381" customFormat="1" spans="3:3">
      <c r="C1047381" s="3"/>
    </row>
    <row r="1047382" customFormat="1" spans="3:3">
      <c r="C1047382" s="3"/>
    </row>
    <row r="1047383" customFormat="1" spans="3:3">
      <c r="C1047383" s="3"/>
    </row>
    <row r="1047384" customFormat="1" spans="3:3">
      <c r="C1047384" s="3"/>
    </row>
    <row r="1047385" customFormat="1" spans="3:3">
      <c r="C1047385" s="3"/>
    </row>
    <row r="1047386" customFormat="1" spans="3:3">
      <c r="C1047386" s="3"/>
    </row>
    <row r="1047387" customFormat="1" spans="3:3">
      <c r="C1047387" s="3"/>
    </row>
    <row r="1047388" customFormat="1" spans="3:3">
      <c r="C1047388" s="3"/>
    </row>
    <row r="1047389" customFormat="1" spans="3:3">
      <c r="C1047389" s="3"/>
    </row>
    <row r="1047390" customFormat="1" spans="3:3">
      <c r="C1047390" s="3"/>
    </row>
    <row r="1047391" customFormat="1" spans="3:3">
      <c r="C1047391" s="3"/>
    </row>
    <row r="1047392" customFormat="1" spans="3:3">
      <c r="C1047392" s="3"/>
    </row>
    <row r="1047393" customFormat="1" spans="3:3">
      <c r="C1047393" s="3"/>
    </row>
    <row r="1047394" customFormat="1" spans="3:3">
      <c r="C1047394" s="3"/>
    </row>
    <row r="1047395" customFormat="1" spans="3:3">
      <c r="C1047395" s="3"/>
    </row>
    <row r="1047396" customFormat="1" spans="3:3">
      <c r="C1047396" s="3"/>
    </row>
    <row r="1047397" customFormat="1" spans="3:3">
      <c r="C1047397" s="3"/>
    </row>
    <row r="1047398" customFormat="1" spans="3:3">
      <c r="C1047398" s="3"/>
    </row>
    <row r="1047399" customFormat="1" spans="3:3">
      <c r="C1047399" s="3"/>
    </row>
    <row r="1047400" customFormat="1" spans="3:3">
      <c r="C1047400" s="3"/>
    </row>
    <row r="1047401" customFormat="1" spans="3:3">
      <c r="C1047401" s="3"/>
    </row>
    <row r="1047402" customFormat="1" spans="3:3">
      <c r="C1047402" s="3"/>
    </row>
    <row r="1047403" customFormat="1" spans="3:3">
      <c r="C1047403" s="3"/>
    </row>
    <row r="1047404" customFormat="1" spans="3:3">
      <c r="C1047404" s="3"/>
    </row>
    <row r="1047405" customFormat="1" spans="3:3">
      <c r="C1047405" s="3"/>
    </row>
    <row r="1047406" customFormat="1" spans="3:3">
      <c r="C1047406" s="3"/>
    </row>
    <row r="1047407" customFormat="1" spans="3:3">
      <c r="C1047407" s="3"/>
    </row>
    <row r="1047408" customFormat="1" spans="3:3">
      <c r="C1047408" s="3"/>
    </row>
    <row r="1047409" customFormat="1" spans="3:3">
      <c r="C1047409" s="3"/>
    </row>
    <row r="1047410" customFormat="1" spans="3:3">
      <c r="C1047410" s="3"/>
    </row>
    <row r="1047411" customFormat="1" spans="3:3">
      <c r="C1047411" s="3"/>
    </row>
    <row r="1047412" customFormat="1" spans="3:3">
      <c r="C1047412" s="3"/>
    </row>
    <row r="1047413" customFormat="1" spans="3:3">
      <c r="C1047413" s="3"/>
    </row>
    <row r="1047414" customFormat="1" spans="3:3">
      <c r="C1047414" s="3"/>
    </row>
    <row r="1047415" customFormat="1" spans="3:3">
      <c r="C1047415" s="3"/>
    </row>
    <row r="1047416" customFormat="1" spans="3:3">
      <c r="C1047416" s="3"/>
    </row>
    <row r="1047417" customFormat="1" spans="3:3">
      <c r="C1047417" s="3"/>
    </row>
    <row r="1047418" customFormat="1" spans="3:3">
      <c r="C1047418" s="3"/>
    </row>
    <row r="1047419" customFormat="1" spans="3:3">
      <c r="C1047419" s="3"/>
    </row>
    <row r="1047420" customFormat="1" spans="3:3">
      <c r="C1047420" s="3"/>
    </row>
    <row r="1047421" customFormat="1" spans="3:3">
      <c r="C1047421" s="3"/>
    </row>
    <row r="1047422" customFormat="1" spans="3:3">
      <c r="C1047422" s="3"/>
    </row>
    <row r="1047423" customFormat="1" spans="3:3">
      <c r="C1047423" s="3"/>
    </row>
    <row r="1047424" customFormat="1" spans="3:3">
      <c r="C1047424" s="3"/>
    </row>
    <row r="1047425" customFormat="1" spans="3:3">
      <c r="C1047425" s="3"/>
    </row>
    <row r="1047426" customFormat="1" spans="3:3">
      <c r="C1047426" s="3"/>
    </row>
    <row r="1047427" customFormat="1" spans="3:3">
      <c r="C1047427" s="3"/>
    </row>
    <row r="1047428" customFormat="1" spans="3:3">
      <c r="C1047428" s="3"/>
    </row>
    <row r="1047429" customFormat="1" spans="3:3">
      <c r="C1047429" s="3"/>
    </row>
    <row r="1047430" customFormat="1" spans="3:3">
      <c r="C1047430" s="3"/>
    </row>
    <row r="1047431" customFormat="1" spans="3:3">
      <c r="C1047431" s="3"/>
    </row>
    <row r="1047432" customFormat="1" spans="3:3">
      <c r="C1047432" s="3"/>
    </row>
    <row r="1047433" customFormat="1" spans="3:3">
      <c r="C1047433" s="3"/>
    </row>
    <row r="1047434" customFormat="1" spans="3:3">
      <c r="C1047434" s="3"/>
    </row>
    <row r="1047435" customFormat="1" spans="3:3">
      <c r="C1047435" s="3"/>
    </row>
    <row r="1047436" customFormat="1" spans="3:3">
      <c r="C1047436" s="3"/>
    </row>
    <row r="1047437" customFormat="1" spans="3:3">
      <c r="C1047437" s="3"/>
    </row>
    <row r="1047438" customFormat="1" spans="3:3">
      <c r="C1047438" s="3"/>
    </row>
    <row r="1047439" customFormat="1" spans="3:3">
      <c r="C1047439" s="3"/>
    </row>
    <row r="1047440" customFormat="1" spans="3:3">
      <c r="C1047440" s="3"/>
    </row>
    <row r="1047441" customFormat="1" spans="3:3">
      <c r="C1047441" s="3"/>
    </row>
    <row r="1047442" customFormat="1" spans="3:3">
      <c r="C1047442" s="3"/>
    </row>
    <row r="1047443" customFormat="1" spans="3:3">
      <c r="C1047443" s="3"/>
    </row>
    <row r="1047444" customFormat="1" spans="3:3">
      <c r="C1047444" s="3"/>
    </row>
    <row r="1047445" customFormat="1" spans="3:3">
      <c r="C1047445" s="3"/>
    </row>
    <row r="1047446" customFormat="1" spans="3:3">
      <c r="C1047446" s="3"/>
    </row>
    <row r="1047447" customFormat="1" spans="3:3">
      <c r="C1047447" s="3"/>
    </row>
    <row r="1047448" customFormat="1" spans="3:3">
      <c r="C1047448" s="3"/>
    </row>
    <row r="1047449" customFormat="1" spans="3:3">
      <c r="C1047449" s="3"/>
    </row>
    <row r="1047450" customFormat="1" spans="3:3">
      <c r="C1047450" s="3"/>
    </row>
    <row r="1047451" customFormat="1" spans="3:3">
      <c r="C1047451" s="3"/>
    </row>
    <row r="1047452" customFormat="1" spans="3:3">
      <c r="C1047452" s="3"/>
    </row>
    <row r="1047453" customFormat="1" spans="3:3">
      <c r="C1047453" s="3"/>
    </row>
    <row r="1047454" customFormat="1" spans="3:3">
      <c r="C1047454" s="3"/>
    </row>
    <row r="1047455" customFormat="1" spans="3:3">
      <c r="C1047455" s="3"/>
    </row>
    <row r="1047456" customFormat="1" spans="3:3">
      <c r="C1047456" s="3"/>
    </row>
    <row r="1047457" customFormat="1" spans="3:3">
      <c r="C1047457" s="3"/>
    </row>
    <row r="1047458" customFormat="1" spans="3:3">
      <c r="C1047458" s="3"/>
    </row>
    <row r="1047459" customFormat="1" spans="3:3">
      <c r="C1047459" s="3"/>
    </row>
    <row r="1047460" customFormat="1" spans="3:3">
      <c r="C1047460" s="3"/>
    </row>
    <row r="1047461" customFormat="1" spans="3:3">
      <c r="C1047461" s="3"/>
    </row>
    <row r="1047462" customFormat="1" spans="3:3">
      <c r="C1047462" s="3"/>
    </row>
    <row r="1047463" customFormat="1" spans="3:3">
      <c r="C1047463" s="3"/>
    </row>
    <row r="1047464" customFormat="1" spans="3:3">
      <c r="C1047464" s="3"/>
    </row>
    <row r="1047465" customFormat="1" spans="3:3">
      <c r="C1047465" s="3"/>
    </row>
    <row r="1047466" customFormat="1" spans="3:3">
      <c r="C1047466" s="3"/>
    </row>
    <row r="1047467" customFormat="1" spans="3:3">
      <c r="C1047467" s="3"/>
    </row>
    <row r="1047468" customFormat="1" spans="3:3">
      <c r="C1047468" s="3"/>
    </row>
    <row r="1047469" customFormat="1" spans="3:3">
      <c r="C1047469" s="3"/>
    </row>
    <row r="1047470" customFormat="1" spans="3:3">
      <c r="C1047470" s="3"/>
    </row>
    <row r="1047471" customFormat="1" spans="3:3">
      <c r="C1047471" s="3"/>
    </row>
    <row r="1047472" customFormat="1" spans="3:3">
      <c r="C1047472" s="3"/>
    </row>
    <row r="1047473" customFormat="1" spans="3:3">
      <c r="C1047473" s="3"/>
    </row>
    <row r="1047474" customFormat="1" spans="3:3">
      <c r="C1047474" s="3"/>
    </row>
    <row r="1047475" customFormat="1" spans="3:3">
      <c r="C1047475" s="3"/>
    </row>
    <row r="1047476" customFormat="1" spans="3:3">
      <c r="C1047476" s="3"/>
    </row>
    <row r="1047477" customFormat="1" spans="3:3">
      <c r="C1047477" s="3"/>
    </row>
    <row r="1047478" customFormat="1" spans="3:3">
      <c r="C1047478" s="3"/>
    </row>
    <row r="1047479" customFormat="1" spans="3:3">
      <c r="C1047479" s="3"/>
    </row>
    <row r="1047480" customFormat="1" spans="3:3">
      <c r="C1047480" s="3"/>
    </row>
    <row r="1047481" customFormat="1" spans="3:3">
      <c r="C1047481" s="3"/>
    </row>
    <row r="1047482" customFormat="1" spans="3:3">
      <c r="C1047482" s="3"/>
    </row>
    <row r="1047483" customFormat="1" spans="3:3">
      <c r="C1047483" s="3"/>
    </row>
    <row r="1047484" customFormat="1" spans="3:3">
      <c r="C1047484" s="3"/>
    </row>
    <row r="1047485" customFormat="1" spans="3:3">
      <c r="C1047485" s="3"/>
    </row>
    <row r="1047486" customFormat="1" spans="3:3">
      <c r="C1047486" s="3"/>
    </row>
    <row r="1047487" customFormat="1" spans="3:3">
      <c r="C1047487" s="3"/>
    </row>
    <row r="1047488" customFormat="1" spans="3:3">
      <c r="C1047488" s="3"/>
    </row>
    <row r="1047489" customFormat="1" spans="3:3">
      <c r="C1047489" s="3"/>
    </row>
    <row r="1047490" customFormat="1" spans="3:3">
      <c r="C1047490" s="3"/>
    </row>
    <row r="1047491" customFormat="1" spans="3:3">
      <c r="C1047491" s="3"/>
    </row>
    <row r="1047492" customFormat="1" spans="3:3">
      <c r="C1047492" s="3"/>
    </row>
    <row r="1047493" customFormat="1" spans="3:3">
      <c r="C1047493" s="3"/>
    </row>
    <row r="1047494" customFormat="1" spans="3:3">
      <c r="C1047494" s="3"/>
    </row>
    <row r="1047495" customFormat="1" spans="3:3">
      <c r="C1047495" s="3"/>
    </row>
    <row r="1047496" customFormat="1" spans="3:3">
      <c r="C1047496" s="3"/>
    </row>
    <row r="1047497" customFormat="1" spans="3:3">
      <c r="C1047497" s="3"/>
    </row>
    <row r="1047498" customFormat="1" spans="3:3">
      <c r="C1047498" s="3"/>
    </row>
    <row r="1047499" customFormat="1" spans="3:3">
      <c r="C1047499" s="3"/>
    </row>
    <row r="1047500" customFormat="1" spans="3:3">
      <c r="C1047500" s="3"/>
    </row>
    <row r="1047501" customFormat="1" spans="3:3">
      <c r="C1047501" s="3"/>
    </row>
    <row r="1047502" customFormat="1" spans="3:3">
      <c r="C1047502" s="3"/>
    </row>
    <row r="1047503" customFormat="1" spans="3:3">
      <c r="C1047503" s="3"/>
    </row>
    <row r="1047504" customFormat="1" spans="3:3">
      <c r="C1047504" s="3"/>
    </row>
    <row r="1047505" customFormat="1" spans="3:3">
      <c r="C1047505" s="3"/>
    </row>
    <row r="1047506" customFormat="1" spans="3:3">
      <c r="C1047506" s="3"/>
    </row>
    <row r="1047507" customFormat="1" spans="3:3">
      <c r="C1047507" s="3"/>
    </row>
    <row r="1047508" customFormat="1" spans="3:3">
      <c r="C1047508" s="3"/>
    </row>
    <row r="1047509" customFormat="1" spans="3:3">
      <c r="C1047509" s="3"/>
    </row>
    <row r="1047510" customFormat="1" spans="3:3">
      <c r="C1047510" s="3"/>
    </row>
    <row r="1047511" customFormat="1" spans="3:3">
      <c r="C1047511" s="3"/>
    </row>
    <row r="1047512" customFormat="1" spans="3:3">
      <c r="C1047512" s="3"/>
    </row>
    <row r="1047513" customFormat="1" spans="3:3">
      <c r="C1047513" s="3"/>
    </row>
    <row r="1047514" customFormat="1" spans="3:3">
      <c r="C1047514" s="3"/>
    </row>
    <row r="1047515" customFormat="1" spans="3:3">
      <c r="C1047515" s="3"/>
    </row>
    <row r="1047516" customFormat="1" spans="3:3">
      <c r="C1047516" s="3"/>
    </row>
    <row r="1047517" customFormat="1" spans="3:3">
      <c r="C1047517" s="3"/>
    </row>
    <row r="1047518" customFormat="1" spans="3:3">
      <c r="C1047518" s="3"/>
    </row>
    <row r="1047519" customFormat="1" spans="3:3">
      <c r="C1047519" s="3"/>
    </row>
    <row r="1047520" customFormat="1" spans="3:3">
      <c r="C1047520" s="3"/>
    </row>
    <row r="1047521" customFormat="1" spans="3:3">
      <c r="C1047521" s="3"/>
    </row>
    <row r="1047522" customFormat="1" spans="3:3">
      <c r="C1047522" s="3"/>
    </row>
    <row r="1047523" customFormat="1" spans="3:3">
      <c r="C1047523" s="3"/>
    </row>
    <row r="1047524" customFormat="1" spans="3:3">
      <c r="C1047524" s="3"/>
    </row>
    <row r="1047525" customFormat="1" spans="3:3">
      <c r="C1047525" s="3"/>
    </row>
    <row r="1047526" customFormat="1" spans="3:3">
      <c r="C1047526" s="3"/>
    </row>
    <row r="1047527" customFormat="1" spans="3:3">
      <c r="C1047527" s="3"/>
    </row>
    <row r="1047528" customFormat="1" spans="3:3">
      <c r="C1047528" s="3"/>
    </row>
    <row r="1047529" customFormat="1" spans="3:3">
      <c r="C1047529" s="3"/>
    </row>
    <row r="1047530" customFormat="1" spans="3:3">
      <c r="C1047530" s="3"/>
    </row>
    <row r="1047531" customFormat="1" spans="3:3">
      <c r="C1047531" s="3"/>
    </row>
    <row r="1047532" customFormat="1" spans="3:3">
      <c r="C1047532" s="3"/>
    </row>
    <row r="1047533" customFormat="1" spans="3:3">
      <c r="C1047533" s="3"/>
    </row>
    <row r="1047534" customFormat="1" spans="3:3">
      <c r="C1047534" s="3"/>
    </row>
    <row r="1047535" customFormat="1" spans="3:3">
      <c r="C1047535" s="3"/>
    </row>
    <row r="1047536" customFormat="1" spans="3:3">
      <c r="C1047536" s="3"/>
    </row>
    <row r="1047537" customFormat="1" spans="3:3">
      <c r="C1047537" s="3"/>
    </row>
    <row r="1047538" customFormat="1" spans="3:3">
      <c r="C1047538" s="3"/>
    </row>
    <row r="1047539" customFormat="1" spans="3:3">
      <c r="C1047539" s="3"/>
    </row>
    <row r="1047540" customFormat="1" spans="3:3">
      <c r="C1047540" s="3"/>
    </row>
    <row r="1047541" customFormat="1" spans="3:3">
      <c r="C1047541" s="3"/>
    </row>
    <row r="1047542" customFormat="1" spans="3:3">
      <c r="C1047542" s="3"/>
    </row>
    <row r="1047543" customFormat="1" spans="3:3">
      <c r="C1047543" s="3"/>
    </row>
    <row r="1047544" customFormat="1" spans="3:3">
      <c r="C1047544" s="3"/>
    </row>
    <row r="1047545" customFormat="1" spans="3:3">
      <c r="C1047545" s="3"/>
    </row>
    <row r="1047546" customFormat="1" spans="3:3">
      <c r="C1047546" s="3"/>
    </row>
    <row r="1047547" customFormat="1" spans="3:3">
      <c r="C1047547" s="3"/>
    </row>
    <row r="1047548" customFormat="1" spans="3:3">
      <c r="C1047548" s="3"/>
    </row>
    <row r="1047549" customFormat="1" spans="3:3">
      <c r="C1047549" s="3"/>
    </row>
    <row r="1047550" customFormat="1" spans="3:3">
      <c r="C1047550" s="3"/>
    </row>
    <row r="1047551" customFormat="1" spans="3:3">
      <c r="C1047551" s="3"/>
    </row>
    <row r="1047552" customFormat="1" spans="3:3">
      <c r="C1047552" s="3"/>
    </row>
    <row r="1047553" customFormat="1" spans="3:3">
      <c r="C1047553" s="3"/>
    </row>
    <row r="1047554" customFormat="1" spans="3:3">
      <c r="C1047554" s="3"/>
    </row>
    <row r="1047555" customFormat="1" spans="3:3">
      <c r="C1047555" s="3"/>
    </row>
    <row r="1047556" customFormat="1" spans="3:3">
      <c r="C1047556" s="3"/>
    </row>
    <row r="1047557" customFormat="1" spans="3:3">
      <c r="C1047557" s="3"/>
    </row>
    <row r="1047558" customFormat="1" spans="3:3">
      <c r="C1047558" s="3"/>
    </row>
    <row r="1047559" customFormat="1" spans="3:3">
      <c r="C1047559" s="3"/>
    </row>
    <row r="1047560" customFormat="1" spans="3:3">
      <c r="C1047560" s="3"/>
    </row>
    <row r="1047561" customFormat="1" spans="3:3">
      <c r="C1047561" s="3"/>
    </row>
    <row r="1047562" customFormat="1" spans="3:3">
      <c r="C1047562" s="3"/>
    </row>
    <row r="1047563" customFormat="1" spans="3:3">
      <c r="C1047563" s="3"/>
    </row>
    <row r="1047564" customFormat="1" spans="3:3">
      <c r="C1047564" s="3"/>
    </row>
    <row r="1047565" customFormat="1" spans="3:3">
      <c r="C1047565" s="3"/>
    </row>
    <row r="1047566" customFormat="1" spans="3:3">
      <c r="C1047566" s="3"/>
    </row>
    <row r="1047567" customFormat="1" spans="3:3">
      <c r="C1047567" s="3"/>
    </row>
    <row r="1047568" customFormat="1" spans="3:3">
      <c r="C1047568" s="3"/>
    </row>
    <row r="1047569" customFormat="1" spans="3:3">
      <c r="C1047569" s="3"/>
    </row>
    <row r="1047570" customFormat="1" spans="3:3">
      <c r="C1047570" s="3"/>
    </row>
    <row r="1047571" customFormat="1" spans="3:3">
      <c r="C1047571" s="3"/>
    </row>
    <row r="1047572" customFormat="1" spans="3:3">
      <c r="C1047572" s="3"/>
    </row>
    <row r="1047573" customFormat="1" spans="3:3">
      <c r="C1047573" s="3"/>
    </row>
    <row r="1047574" customFormat="1" spans="3:3">
      <c r="C1047574" s="3"/>
    </row>
    <row r="1047575" customFormat="1" spans="3:3">
      <c r="C1047575" s="3"/>
    </row>
    <row r="1047576" customFormat="1" spans="3:3">
      <c r="C1047576" s="3"/>
    </row>
    <row r="1047577" customFormat="1" spans="3:3">
      <c r="C1047577" s="3"/>
    </row>
    <row r="1047578" customFormat="1" spans="3:3">
      <c r="C1047578" s="3"/>
    </row>
    <row r="1047579" customFormat="1" spans="3:3">
      <c r="C1047579" s="3"/>
    </row>
    <row r="1047580" customFormat="1" spans="3:3">
      <c r="C1047580" s="3"/>
    </row>
    <row r="1047581" customFormat="1" spans="3:3">
      <c r="C1047581" s="3"/>
    </row>
    <row r="1047582" customFormat="1" spans="3:3">
      <c r="C1047582" s="3"/>
    </row>
    <row r="1047583" customFormat="1" spans="3:3">
      <c r="C1047583" s="3"/>
    </row>
    <row r="1047584" customFormat="1" spans="3:3">
      <c r="C1047584" s="3"/>
    </row>
    <row r="1047585" customFormat="1" spans="3:3">
      <c r="C1047585" s="3"/>
    </row>
    <row r="1047586" customFormat="1" spans="3:3">
      <c r="C1047586" s="3"/>
    </row>
    <row r="1047587" customFormat="1" spans="3:3">
      <c r="C1047587" s="3"/>
    </row>
    <row r="1047588" customFormat="1" spans="3:3">
      <c r="C1047588" s="3"/>
    </row>
    <row r="1047589" customFormat="1" spans="3:3">
      <c r="C1047589" s="3"/>
    </row>
    <row r="1047590" customFormat="1" spans="3:3">
      <c r="C1047590" s="3"/>
    </row>
    <row r="1047591" customFormat="1" spans="3:3">
      <c r="C1047591" s="3"/>
    </row>
    <row r="1047592" customFormat="1" spans="3:3">
      <c r="C1047592" s="3"/>
    </row>
    <row r="1047593" customFormat="1" spans="3:3">
      <c r="C1047593" s="3"/>
    </row>
    <row r="1047594" customFormat="1" spans="3:3">
      <c r="C1047594" s="3"/>
    </row>
    <row r="1047595" customFormat="1" spans="3:3">
      <c r="C1047595" s="3"/>
    </row>
    <row r="1047596" customFormat="1" spans="3:3">
      <c r="C1047596" s="3"/>
    </row>
    <row r="1047597" customFormat="1" spans="3:3">
      <c r="C1047597" s="3"/>
    </row>
    <row r="1047598" customFormat="1" spans="3:3">
      <c r="C1047598" s="3"/>
    </row>
    <row r="1047599" customFormat="1" spans="3:3">
      <c r="C1047599" s="3"/>
    </row>
    <row r="1047600" customFormat="1" spans="3:3">
      <c r="C1047600" s="3"/>
    </row>
    <row r="1047601" customFormat="1" spans="3:3">
      <c r="C1047601" s="3"/>
    </row>
    <row r="1047602" customFormat="1" spans="3:3">
      <c r="C1047602" s="3"/>
    </row>
    <row r="1047603" customFormat="1" spans="3:3">
      <c r="C1047603" s="3"/>
    </row>
    <row r="1047604" customFormat="1" spans="3:3">
      <c r="C1047604" s="3"/>
    </row>
    <row r="1047605" customFormat="1" spans="3:3">
      <c r="C1047605" s="3"/>
    </row>
    <row r="1047606" customFormat="1" spans="3:3">
      <c r="C1047606" s="3"/>
    </row>
    <row r="1047607" customFormat="1" spans="3:3">
      <c r="C1047607" s="3"/>
    </row>
    <row r="1047608" customFormat="1" spans="3:3">
      <c r="C1047608" s="3"/>
    </row>
    <row r="1047609" customFormat="1" spans="3:3">
      <c r="C1047609" s="3"/>
    </row>
    <row r="1047610" customFormat="1" spans="3:3">
      <c r="C1047610" s="3"/>
    </row>
    <row r="1047611" customFormat="1" spans="3:3">
      <c r="C1047611" s="3"/>
    </row>
    <row r="1047612" customFormat="1" spans="3:3">
      <c r="C1047612" s="3"/>
    </row>
    <row r="1047613" customFormat="1" spans="3:3">
      <c r="C1047613" s="3"/>
    </row>
    <row r="1047614" customFormat="1" spans="3:3">
      <c r="C1047614" s="3"/>
    </row>
    <row r="1047615" customFormat="1" spans="3:3">
      <c r="C1047615" s="3"/>
    </row>
    <row r="1047616" customFormat="1" spans="3:3">
      <c r="C1047616" s="3"/>
    </row>
    <row r="1047617" customFormat="1" spans="3:3">
      <c r="C1047617" s="3"/>
    </row>
    <row r="1047618" customFormat="1" spans="3:3">
      <c r="C1047618" s="3"/>
    </row>
    <row r="1047619" customFormat="1" spans="3:3">
      <c r="C1047619" s="3"/>
    </row>
    <row r="1047620" customFormat="1" spans="3:3">
      <c r="C1047620" s="3"/>
    </row>
    <row r="1047621" customFormat="1" spans="3:3">
      <c r="C1047621" s="3"/>
    </row>
    <row r="1047622" customFormat="1" spans="3:3">
      <c r="C1047622" s="3"/>
    </row>
    <row r="1047623" customFormat="1" spans="3:3">
      <c r="C1047623" s="3"/>
    </row>
    <row r="1047624" customFormat="1" spans="3:3">
      <c r="C1047624" s="3"/>
    </row>
    <row r="1047625" customFormat="1" spans="3:3">
      <c r="C1047625" s="3"/>
    </row>
    <row r="1047626" customFormat="1" spans="3:3">
      <c r="C1047626" s="3"/>
    </row>
    <row r="1047627" customFormat="1" spans="3:3">
      <c r="C1047627" s="3"/>
    </row>
    <row r="1047628" customFormat="1" spans="3:3">
      <c r="C1047628" s="3"/>
    </row>
    <row r="1047629" customFormat="1" spans="3:3">
      <c r="C1047629" s="3"/>
    </row>
    <row r="1047630" customFormat="1" spans="3:3">
      <c r="C1047630" s="3"/>
    </row>
    <row r="1047631" customFormat="1" spans="3:3">
      <c r="C1047631" s="3"/>
    </row>
    <row r="1047632" customFormat="1" spans="3:3">
      <c r="C1047632" s="3"/>
    </row>
    <row r="1047633" customFormat="1" spans="3:3">
      <c r="C1047633" s="3"/>
    </row>
    <row r="1047634" customFormat="1" spans="3:3">
      <c r="C1047634" s="3"/>
    </row>
    <row r="1047635" customFormat="1" spans="3:3">
      <c r="C1047635" s="3"/>
    </row>
    <row r="1047636" customFormat="1" spans="3:3">
      <c r="C1047636" s="3"/>
    </row>
    <row r="1047637" customFormat="1" spans="3:3">
      <c r="C1047637" s="3"/>
    </row>
    <row r="1047638" customFormat="1" spans="3:3">
      <c r="C1047638" s="3"/>
    </row>
    <row r="1047639" customFormat="1" spans="3:3">
      <c r="C1047639" s="3"/>
    </row>
    <row r="1047640" customFormat="1" spans="3:3">
      <c r="C1047640" s="3"/>
    </row>
    <row r="1047641" customFormat="1" spans="3:3">
      <c r="C1047641" s="3"/>
    </row>
    <row r="1047642" customFormat="1" spans="3:3">
      <c r="C1047642" s="3"/>
    </row>
    <row r="1047643" customFormat="1" spans="3:3">
      <c r="C1047643" s="3"/>
    </row>
    <row r="1047644" customFormat="1" spans="3:3">
      <c r="C1047644" s="3"/>
    </row>
    <row r="1047645" customFormat="1" spans="3:3">
      <c r="C1047645" s="3"/>
    </row>
    <row r="1047646" customFormat="1" spans="3:3">
      <c r="C1047646" s="3"/>
    </row>
    <row r="1047647" customFormat="1" spans="3:3">
      <c r="C1047647" s="3"/>
    </row>
    <row r="1047648" customFormat="1" spans="3:3">
      <c r="C1047648" s="3"/>
    </row>
    <row r="1047649" customFormat="1" spans="3:3">
      <c r="C1047649" s="3"/>
    </row>
    <row r="1047650" customFormat="1" spans="3:3">
      <c r="C1047650" s="3"/>
    </row>
    <row r="1047651" customFormat="1" spans="3:3">
      <c r="C1047651" s="3"/>
    </row>
    <row r="1047652" customFormat="1" spans="3:3">
      <c r="C1047652" s="3"/>
    </row>
    <row r="1047653" customFormat="1" spans="3:3">
      <c r="C1047653" s="3"/>
    </row>
    <row r="1047654" customFormat="1" spans="3:3">
      <c r="C1047654" s="3"/>
    </row>
    <row r="1047655" customFormat="1" spans="3:3">
      <c r="C1047655" s="3"/>
    </row>
    <row r="1047656" customFormat="1" spans="3:3">
      <c r="C1047656" s="3"/>
    </row>
    <row r="1047657" customFormat="1" spans="3:3">
      <c r="C1047657" s="3"/>
    </row>
    <row r="1047658" customFormat="1" spans="3:3">
      <c r="C1047658" s="3"/>
    </row>
    <row r="1047659" customFormat="1" spans="3:3">
      <c r="C1047659" s="3"/>
    </row>
    <row r="1047660" customFormat="1" spans="3:3">
      <c r="C1047660" s="3"/>
    </row>
    <row r="1047661" customFormat="1" spans="3:3">
      <c r="C1047661" s="3"/>
    </row>
    <row r="1047662" customFormat="1" spans="3:3">
      <c r="C1047662" s="3"/>
    </row>
    <row r="1047663" customFormat="1" spans="3:3">
      <c r="C1047663" s="3"/>
    </row>
    <row r="1047664" customFormat="1" spans="3:3">
      <c r="C1047664" s="3"/>
    </row>
    <row r="1047665" customFormat="1" spans="3:3">
      <c r="C1047665" s="3"/>
    </row>
    <row r="1047666" customFormat="1" spans="3:3">
      <c r="C1047666" s="3"/>
    </row>
    <row r="1047667" customFormat="1" spans="3:3">
      <c r="C1047667" s="3"/>
    </row>
    <row r="1047668" customFormat="1" spans="3:3">
      <c r="C1047668" s="3"/>
    </row>
    <row r="1047669" customFormat="1" spans="3:3">
      <c r="C1047669" s="3"/>
    </row>
    <row r="1047670" customFormat="1" spans="3:3">
      <c r="C1047670" s="3"/>
    </row>
    <row r="1047671" customFormat="1" spans="3:3">
      <c r="C1047671" s="3"/>
    </row>
    <row r="1047672" customFormat="1" spans="3:3">
      <c r="C1047672" s="3"/>
    </row>
    <row r="1047673" customFormat="1" spans="3:3">
      <c r="C1047673" s="3"/>
    </row>
    <row r="1047674" customFormat="1" spans="3:3">
      <c r="C1047674" s="3"/>
    </row>
    <row r="1047675" customFormat="1" spans="3:3">
      <c r="C1047675" s="3"/>
    </row>
    <row r="1047676" customFormat="1" spans="3:3">
      <c r="C1047676" s="3"/>
    </row>
    <row r="1047677" customFormat="1" spans="3:3">
      <c r="C1047677" s="3"/>
    </row>
    <row r="1047678" customFormat="1" spans="3:3">
      <c r="C1047678" s="3"/>
    </row>
    <row r="1047679" customFormat="1" spans="3:3">
      <c r="C1047679" s="3"/>
    </row>
    <row r="1047680" customFormat="1" spans="3:3">
      <c r="C1047680" s="3"/>
    </row>
    <row r="1047681" customFormat="1" spans="3:3">
      <c r="C1047681" s="3"/>
    </row>
    <row r="1047682" customFormat="1" spans="3:3">
      <c r="C1047682" s="3"/>
    </row>
    <row r="1047683" customFormat="1" spans="3:3">
      <c r="C1047683" s="3"/>
    </row>
    <row r="1047684" customFormat="1" spans="3:3">
      <c r="C1047684" s="3"/>
    </row>
    <row r="1047685" customFormat="1" spans="3:3">
      <c r="C1047685" s="3"/>
    </row>
    <row r="1047686" customFormat="1" spans="3:3">
      <c r="C1047686" s="3"/>
    </row>
    <row r="1047687" customFormat="1" spans="3:3">
      <c r="C1047687" s="3"/>
    </row>
    <row r="1047688" customFormat="1" spans="3:3">
      <c r="C1047688" s="3"/>
    </row>
    <row r="1047689" customFormat="1" spans="3:3">
      <c r="C1047689" s="3"/>
    </row>
    <row r="1047690" customFormat="1" spans="3:3">
      <c r="C1047690" s="3"/>
    </row>
    <row r="1047691" customFormat="1" spans="3:3">
      <c r="C1047691" s="3"/>
    </row>
    <row r="1047692" customFormat="1" spans="3:3">
      <c r="C1047692" s="3"/>
    </row>
    <row r="1047693" customFormat="1" spans="3:3">
      <c r="C1047693" s="3"/>
    </row>
    <row r="1047694" customFormat="1" spans="3:3">
      <c r="C1047694" s="3"/>
    </row>
    <row r="1047695" customFormat="1" spans="3:3">
      <c r="C1047695" s="3"/>
    </row>
    <row r="1047696" customFormat="1" spans="3:3">
      <c r="C1047696" s="3"/>
    </row>
    <row r="1047697" customFormat="1" spans="3:3">
      <c r="C1047697" s="3"/>
    </row>
    <row r="1047698" customFormat="1" spans="3:3">
      <c r="C1047698" s="3"/>
    </row>
    <row r="1047699" customFormat="1" spans="3:3">
      <c r="C1047699" s="3"/>
    </row>
    <row r="1047700" customFormat="1" spans="3:3">
      <c r="C1047700" s="3"/>
    </row>
    <row r="1047701" customFormat="1" spans="3:3">
      <c r="C1047701" s="3"/>
    </row>
    <row r="1047702" customFormat="1" spans="3:3">
      <c r="C1047702" s="3"/>
    </row>
    <row r="1047703" customFormat="1" spans="3:3">
      <c r="C1047703" s="3"/>
    </row>
    <row r="1047704" customFormat="1" spans="3:3">
      <c r="C1047704" s="3"/>
    </row>
    <row r="1047705" customFormat="1" spans="3:3">
      <c r="C1047705" s="3"/>
    </row>
    <row r="1047706" customFormat="1" spans="3:3">
      <c r="C1047706" s="3"/>
    </row>
    <row r="1047707" customFormat="1" spans="3:3">
      <c r="C1047707" s="3"/>
    </row>
    <row r="1047708" customFormat="1" spans="3:3">
      <c r="C1047708" s="3"/>
    </row>
    <row r="1047709" customFormat="1" spans="3:3">
      <c r="C1047709" s="3"/>
    </row>
    <row r="1047710" customFormat="1" spans="3:3">
      <c r="C1047710" s="3"/>
    </row>
    <row r="1047711" customFormat="1" spans="3:3">
      <c r="C1047711" s="3"/>
    </row>
    <row r="1047712" customFormat="1" spans="3:3">
      <c r="C1047712" s="3"/>
    </row>
    <row r="1047713" customFormat="1" spans="3:3">
      <c r="C1047713" s="3"/>
    </row>
    <row r="1047714" customFormat="1" spans="3:3">
      <c r="C1047714" s="3"/>
    </row>
    <row r="1047715" customFormat="1" spans="3:3">
      <c r="C1047715" s="3"/>
    </row>
    <row r="1047716" customFormat="1" spans="3:3">
      <c r="C1047716" s="3"/>
    </row>
    <row r="1047717" customFormat="1" spans="3:3">
      <c r="C1047717" s="3"/>
    </row>
    <row r="1047718" customFormat="1" spans="3:3">
      <c r="C1047718" s="3"/>
    </row>
    <row r="1047719" customFormat="1" spans="3:3">
      <c r="C1047719" s="3"/>
    </row>
    <row r="1047720" customFormat="1" spans="3:3">
      <c r="C1047720" s="3"/>
    </row>
    <row r="1047721" customFormat="1" spans="3:3">
      <c r="C1047721" s="3"/>
    </row>
    <row r="1047722" customFormat="1" spans="3:3">
      <c r="C1047722" s="3"/>
    </row>
    <row r="1047723" customFormat="1" spans="3:3">
      <c r="C1047723" s="3"/>
    </row>
    <row r="1047724" customFormat="1" spans="3:3">
      <c r="C1047724" s="3"/>
    </row>
    <row r="1047725" customFormat="1" spans="3:3">
      <c r="C1047725" s="3"/>
    </row>
    <row r="1047726" customFormat="1" spans="3:3">
      <c r="C1047726" s="3"/>
    </row>
    <row r="1047727" customFormat="1" spans="3:3">
      <c r="C1047727" s="3"/>
    </row>
    <row r="1047728" customFormat="1" spans="3:3">
      <c r="C1047728" s="3"/>
    </row>
    <row r="1047729" customFormat="1" spans="3:3">
      <c r="C1047729" s="3"/>
    </row>
    <row r="1047730" customFormat="1" spans="3:3">
      <c r="C1047730" s="3"/>
    </row>
    <row r="1047731" customFormat="1" spans="3:3">
      <c r="C1047731" s="3"/>
    </row>
    <row r="1047732" customFormat="1" spans="3:3">
      <c r="C1047732" s="3"/>
    </row>
    <row r="1047733" customFormat="1" spans="3:3">
      <c r="C1047733" s="3"/>
    </row>
    <row r="1047734" customFormat="1" spans="3:3">
      <c r="C1047734" s="3"/>
    </row>
    <row r="1047735" customFormat="1" spans="3:3">
      <c r="C1047735" s="3"/>
    </row>
    <row r="1047736" customFormat="1" spans="3:3">
      <c r="C1047736" s="3"/>
    </row>
    <row r="1047737" customFormat="1" spans="3:3">
      <c r="C1047737" s="3"/>
    </row>
    <row r="1047738" customFormat="1" spans="3:3">
      <c r="C1047738" s="3"/>
    </row>
    <row r="1047739" customFormat="1" spans="3:3">
      <c r="C1047739" s="3"/>
    </row>
    <row r="1047740" customFormat="1" spans="3:3">
      <c r="C1047740" s="3"/>
    </row>
    <row r="1047741" customFormat="1" spans="3:3">
      <c r="C1047741" s="3"/>
    </row>
    <row r="1047742" customFormat="1" spans="3:3">
      <c r="C1047742" s="3"/>
    </row>
    <row r="1047743" customFormat="1" spans="3:3">
      <c r="C1047743" s="3"/>
    </row>
    <row r="1047744" customFormat="1" spans="3:3">
      <c r="C1047744" s="3"/>
    </row>
    <row r="1047745" customFormat="1" spans="3:3">
      <c r="C1047745" s="3"/>
    </row>
    <row r="1047746" customFormat="1" spans="3:3">
      <c r="C1047746" s="3"/>
    </row>
    <row r="1047747" customFormat="1" spans="3:3">
      <c r="C1047747" s="3"/>
    </row>
    <row r="1047748" customFormat="1" spans="3:3">
      <c r="C1047748" s="3"/>
    </row>
    <row r="1047749" customFormat="1" spans="3:3">
      <c r="C1047749" s="3"/>
    </row>
    <row r="1047750" customFormat="1" spans="3:3">
      <c r="C1047750" s="3"/>
    </row>
    <row r="1047751" customFormat="1" spans="3:3">
      <c r="C1047751" s="3"/>
    </row>
    <row r="1047752" customFormat="1" spans="3:3">
      <c r="C1047752" s="3"/>
    </row>
    <row r="1047753" customFormat="1" spans="3:3">
      <c r="C1047753" s="3"/>
    </row>
    <row r="1047754" customFormat="1" spans="3:3">
      <c r="C1047754" s="3"/>
    </row>
    <row r="1047755" customFormat="1" spans="3:3">
      <c r="C1047755" s="3"/>
    </row>
    <row r="1047756" customFormat="1" spans="3:3">
      <c r="C1047756" s="3"/>
    </row>
    <row r="1047757" customFormat="1" spans="3:3">
      <c r="C1047757" s="3"/>
    </row>
    <row r="1047758" customFormat="1" spans="3:3">
      <c r="C1047758" s="3"/>
    </row>
    <row r="1047759" customFormat="1" spans="3:3">
      <c r="C1047759" s="3"/>
    </row>
    <row r="1047760" customFormat="1" spans="3:3">
      <c r="C1047760" s="3"/>
    </row>
    <row r="1047761" customFormat="1" spans="3:3">
      <c r="C1047761" s="3"/>
    </row>
    <row r="1047762" customFormat="1" spans="3:3">
      <c r="C1047762" s="3"/>
    </row>
    <row r="1047763" customFormat="1" spans="3:3">
      <c r="C1047763" s="3"/>
    </row>
    <row r="1047764" customFormat="1" spans="3:3">
      <c r="C1047764" s="3"/>
    </row>
    <row r="1047765" customFormat="1" spans="3:3">
      <c r="C1047765" s="3"/>
    </row>
    <row r="1047766" customFormat="1" spans="3:3">
      <c r="C1047766" s="3"/>
    </row>
    <row r="1047767" customFormat="1" spans="3:3">
      <c r="C1047767" s="3"/>
    </row>
    <row r="1047768" customFormat="1" spans="3:3">
      <c r="C1047768" s="3"/>
    </row>
    <row r="1047769" customFormat="1" spans="3:3">
      <c r="C1047769" s="3"/>
    </row>
    <row r="1047770" customFormat="1" spans="3:3">
      <c r="C1047770" s="3"/>
    </row>
    <row r="1047771" customFormat="1" spans="3:3">
      <c r="C1047771" s="3"/>
    </row>
    <row r="1047772" customFormat="1" spans="3:3">
      <c r="C1047772" s="3"/>
    </row>
    <row r="1047773" customFormat="1" spans="3:3">
      <c r="C1047773" s="3"/>
    </row>
    <row r="1047774" customFormat="1" spans="3:3">
      <c r="C1047774" s="3"/>
    </row>
    <row r="1047775" customFormat="1" spans="3:3">
      <c r="C1047775" s="3"/>
    </row>
    <row r="1047776" customFormat="1" spans="3:3">
      <c r="C1047776" s="3"/>
    </row>
    <row r="1047777" customFormat="1" spans="3:3">
      <c r="C1047777" s="3"/>
    </row>
    <row r="1047778" customFormat="1" spans="3:3">
      <c r="C1047778" s="3"/>
    </row>
    <row r="1047779" customFormat="1" spans="3:3">
      <c r="C1047779" s="3"/>
    </row>
    <row r="1047780" customFormat="1" spans="3:3">
      <c r="C1047780" s="3"/>
    </row>
    <row r="1047781" customFormat="1" spans="3:3">
      <c r="C1047781" s="3"/>
    </row>
    <row r="1047782" customFormat="1" spans="3:3">
      <c r="C1047782" s="3"/>
    </row>
    <row r="1047783" customFormat="1" spans="3:3">
      <c r="C1047783" s="3"/>
    </row>
    <row r="1047784" customFormat="1" spans="3:3">
      <c r="C1047784" s="3"/>
    </row>
    <row r="1047785" customFormat="1" spans="3:3">
      <c r="C1047785" s="3"/>
    </row>
    <row r="1047786" customFormat="1" spans="3:3">
      <c r="C1047786" s="3"/>
    </row>
    <row r="1047787" customFormat="1" spans="3:3">
      <c r="C1047787" s="3"/>
    </row>
    <row r="1047788" customFormat="1" spans="3:3">
      <c r="C1047788" s="3"/>
    </row>
    <row r="1047789" customFormat="1" spans="3:3">
      <c r="C1047789" s="3"/>
    </row>
    <row r="1047790" customFormat="1" spans="3:3">
      <c r="C1047790" s="3"/>
    </row>
    <row r="1047791" customFormat="1" spans="3:3">
      <c r="C1047791" s="3"/>
    </row>
    <row r="1047792" customFormat="1" spans="3:3">
      <c r="C1047792" s="3"/>
    </row>
    <row r="1047793" customFormat="1" spans="3:3">
      <c r="C1047793" s="3"/>
    </row>
    <row r="1047794" customFormat="1" spans="3:3">
      <c r="C1047794" s="3"/>
    </row>
    <row r="1047795" customFormat="1" spans="3:3">
      <c r="C1047795" s="3"/>
    </row>
    <row r="1047796" customFormat="1" spans="3:3">
      <c r="C1047796" s="3"/>
    </row>
    <row r="1047797" customFormat="1" spans="3:3">
      <c r="C1047797" s="3"/>
    </row>
    <row r="1047798" customFormat="1" spans="3:3">
      <c r="C1047798" s="3"/>
    </row>
    <row r="1047799" customFormat="1" spans="3:3">
      <c r="C1047799" s="3"/>
    </row>
    <row r="1047800" customFormat="1" spans="3:3">
      <c r="C1047800" s="3"/>
    </row>
    <row r="1047801" customFormat="1" spans="3:3">
      <c r="C1047801" s="3"/>
    </row>
    <row r="1047802" customFormat="1" spans="3:3">
      <c r="C1047802" s="3"/>
    </row>
    <row r="1047803" customFormat="1" spans="3:3">
      <c r="C1047803" s="3"/>
    </row>
    <row r="1047804" customFormat="1" spans="3:3">
      <c r="C1047804" s="3"/>
    </row>
    <row r="1047805" customFormat="1" spans="3:3">
      <c r="C1047805" s="3"/>
    </row>
    <row r="1047806" customFormat="1" spans="3:3">
      <c r="C1047806" s="3"/>
    </row>
    <row r="1047807" customFormat="1" spans="3:3">
      <c r="C1047807" s="3"/>
    </row>
    <row r="1047808" customFormat="1" spans="3:3">
      <c r="C1047808" s="3"/>
    </row>
    <row r="1047809" customFormat="1" spans="3:3">
      <c r="C1047809" s="3"/>
    </row>
    <row r="1047810" customFormat="1" spans="3:3">
      <c r="C1047810" s="3"/>
    </row>
    <row r="1047811" customFormat="1" spans="3:3">
      <c r="C1047811" s="3"/>
    </row>
    <row r="1047812" customFormat="1" spans="3:3">
      <c r="C1047812" s="3"/>
    </row>
    <row r="1047813" customFormat="1" spans="3:3">
      <c r="C1047813" s="3"/>
    </row>
    <row r="1047814" customFormat="1" spans="3:3">
      <c r="C1047814" s="3"/>
    </row>
    <row r="1047815" customFormat="1" spans="3:3">
      <c r="C1047815" s="3"/>
    </row>
    <row r="1047816" customFormat="1" spans="3:3">
      <c r="C1047816" s="3"/>
    </row>
    <row r="1047817" customFormat="1" spans="3:3">
      <c r="C1047817" s="3"/>
    </row>
    <row r="1047818" customFormat="1" spans="3:3">
      <c r="C1047818" s="3"/>
    </row>
    <row r="1047819" customFormat="1" spans="3:3">
      <c r="C1047819" s="3"/>
    </row>
    <row r="1047820" customFormat="1" spans="3:3">
      <c r="C1047820" s="3"/>
    </row>
    <row r="1047821" customFormat="1" spans="3:3">
      <c r="C1047821" s="3"/>
    </row>
    <row r="1047822" customFormat="1" spans="3:3">
      <c r="C1047822" s="3"/>
    </row>
    <row r="1047823" customFormat="1" spans="3:3">
      <c r="C1047823" s="3"/>
    </row>
    <row r="1047824" customFormat="1" spans="3:3">
      <c r="C1047824" s="3"/>
    </row>
    <row r="1047825" customFormat="1" spans="3:3">
      <c r="C1047825" s="3"/>
    </row>
    <row r="1047826" customFormat="1" spans="3:3">
      <c r="C1047826" s="3"/>
    </row>
    <row r="1047827" customFormat="1" spans="3:3">
      <c r="C1047827" s="3"/>
    </row>
    <row r="1047828" customFormat="1" spans="3:3">
      <c r="C1047828" s="3"/>
    </row>
    <row r="1047829" customFormat="1" spans="3:3">
      <c r="C1047829" s="3"/>
    </row>
    <row r="1047830" customFormat="1" spans="3:3">
      <c r="C1047830" s="3"/>
    </row>
    <row r="1047831" customFormat="1" spans="3:3">
      <c r="C1047831" s="3"/>
    </row>
    <row r="1047832" customFormat="1" spans="3:3">
      <c r="C1047832" s="3"/>
    </row>
    <row r="1047833" customFormat="1" spans="3:3">
      <c r="C1047833" s="3"/>
    </row>
    <row r="1047834" customFormat="1" spans="3:3">
      <c r="C1047834" s="3"/>
    </row>
    <row r="1047835" customFormat="1" spans="3:3">
      <c r="C1047835" s="3"/>
    </row>
    <row r="1047836" customFormat="1" spans="3:3">
      <c r="C1047836" s="3"/>
    </row>
    <row r="1047837" customFormat="1" spans="3:3">
      <c r="C1047837" s="3"/>
    </row>
    <row r="1047838" customFormat="1" spans="3:3">
      <c r="C1047838" s="3"/>
    </row>
    <row r="1047839" customFormat="1" spans="3:3">
      <c r="C1047839" s="3"/>
    </row>
    <row r="1047840" customFormat="1" spans="3:3">
      <c r="C1047840" s="3"/>
    </row>
    <row r="1047841" customFormat="1" spans="3:3">
      <c r="C1047841" s="3"/>
    </row>
    <row r="1047842" customFormat="1" spans="3:3">
      <c r="C1047842" s="3"/>
    </row>
    <row r="1047843" customFormat="1" spans="3:3">
      <c r="C1047843" s="3"/>
    </row>
    <row r="1047844" customFormat="1" spans="3:3">
      <c r="C1047844" s="3"/>
    </row>
    <row r="1047845" customFormat="1" spans="3:3">
      <c r="C1047845" s="3"/>
    </row>
    <row r="1047846" customFormat="1" spans="3:3">
      <c r="C1047846" s="3"/>
    </row>
    <row r="1047847" customFormat="1" spans="3:3">
      <c r="C1047847" s="3"/>
    </row>
    <row r="1047848" customFormat="1" spans="3:3">
      <c r="C1047848" s="3"/>
    </row>
    <row r="1047849" customFormat="1" spans="3:3">
      <c r="C1047849" s="3"/>
    </row>
    <row r="1047850" customFormat="1" spans="3:3">
      <c r="C1047850" s="3"/>
    </row>
    <row r="1047851" customFormat="1" spans="3:3">
      <c r="C1047851" s="3"/>
    </row>
    <row r="1047852" customFormat="1" spans="3:3">
      <c r="C1047852" s="3"/>
    </row>
    <row r="1047853" customFormat="1" spans="3:3">
      <c r="C1047853" s="3"/>
    </row>
    <row r="1047854" customFormat="1" spans="3:3">
      <c r="C1047854" s="3"/>
    </row>
    <row r="1047855" customFormat="1" spans="3:3">
      <c r="C1047855" s="3"/>
    </row>
    <row r="1047856" customFormat="1" spans="3:3">
      <c r="C1047856" s="3"/>
    </row>
    <row r="1047857" customFormat="1" spans="3:3">
      <c r="C1047857" s="3"/>
    </row>
    <row r="1047858" customFormat="1" spans="3:3">
      <c r="C1047858" s="3"/>
    </row>
    <row r="1047859" customFormat="1" spans="3:3">
      <c r="C1047859" s="3"/>
    </row>
    <row r="1047860" customFormat="1" spans="3:3">
      <c r="C1047860" s="3"/>
    </row>
    <row r="1047861" customFormat="1" spans="3:3">
      <c r="C1047861" s="3"/>
    </row>
    <row r="1047862" customFormat="1" spans="3:3">
      <c r="C1047862" s="3"/>
    </row>
    <row r="1047863" customFormat="1" spans="3:3">
      <c r="C1047863" s="3"/>
    </row>
    <row r="1047864" customFormat="1" spans="3:3">
      <c r="C1047864" s="3"/>
    </row>
    <row r="1047865" customFormat="1" spans="3:3">
      <c r="C1047865" s="3"/>
    </row>
    <row r="1047866" customFormat="1" spans="3:3">
      <c r="C1047866" s="3"/>
    </row>
    <row r="1047867" customFormat="1" spans="3:3">
      <c r="C1047867" s="3"/>
    </row>
    <row r="1047868" customFormat="1" spans="3:3">
      <c r="C1047868" s="3"/>
    </row>
    <row r="1047869" customFormat="1" spans="3:3">
      <c r="C1047869" s="3"/>
    </row>
    <row r="1047870" customFormat="1" spans="3:3">
      <c r="C1047870" s="3"/>
    </row>
    <row r="1047871" customFormat="1" spans="3:3">
      <c r="C1047871" s="3"/>
    </row>
    <row r="1047872" customFormat="1" spans="3:3">
      <c r="C1047872" s="3"/>
    </row>
    <row r="1047873" customFormat="1" spans="3:3">
      <c r="C1047873" s="3"/>
    </row>
    <row r="1047874" customFormat="1" spans="3:3">
      <c r="C1047874" s="3"/>
    </row>
    <row r="1047875" customFormat="1" spans="3:3">
      <c r="C1047875" s="3"/>
    </row>
    <row r="1047876" customFormat="1" spans="3:3">
      <c r="C1047876" s="3"/>
    </row>
    <row r="1047877" customFormat="1" spans="3:3">
      <c r="C1047877" s="3"/>
    </row>
    <row r="1047878" customFormat="1" spans="3:3">
      <c r="C1047878" s="3"/>
    </row>
    <row r="1047879" customFormat="1" spans="3:3">
      <c r="C1047879" s="3"/>
    </row>
    <row r="1047880" customFormat="1" spans="3:3">
      <c r="C1047880" s="3"/>
    </row>
    <row r="1047881" customFormat="1" spans="3:3">
      <c r="C1047881" s="3"/>
    </row>
    <row r="1047882" customFormat="1" spans="3:3">
      <c r="C1047882" s="3"/>
    </row>
    <row r="1047883" customFormat="1" spans="3:3">
      <c r="C1047883" s="3"/>
    </row>
    <row r="1047884" customFormat="1" spans="3:3">
      <c r="C1047884" s="3"/>
    </row>
    <row r="1047885" customFormat="1" spans="3:3">
      <c r="C1047885" s="3"/>
    </row>
    <row r="1047886" customFormat="1" spans="3:3">
      <c r="C1047886" s="3"/>
    </row>
    <row r="1047887" customFormat="1" spans="3:3">
      <c r="C1047887" s="3"/>
    </row>
    <row r="1047888" customFormat="1" spans="3:3">
      <c r="C1047888" s="3"/>
    </row>
    <row r="1047889" customFormat="1" spans="3:3">
      <c r="C1047889" s="3"/>
    </row>
    <row r="1047890" customFormat="1" spans="3:3">
      <c r="C1047890" s="3"/>
    </row>
    <row r="1047891" customFormat="1" spans="3:3">
      <c r="C1047891" s="3"/>
    </row>
    <row r="1047892" customFormat="1" spans="3:3">
      <c r="C1047892" s="3"/>
    </row>
    <row r="1047893" customFormat="1" spans="3:3">
      <c r="C1047893" s="3"/>
    </row>
    <row r="1047894" customFormat="1" spans="3:3">
      <c r="C1047894" s="3"/>
    </row>
    <row r="1047895" customFormat="1" spans="3:3">
      <c r="C1047895" s="3"/>
    </row>
    <row r="1047896" customFormat="1" spans="3:3">
      <c r="C1047896" s="3"/>
    </row>
    <row r="1047897" customFormat="1" spans="3:3">
      <c r="C1047897" s="3"/>
    </row>
    <row r="1047898" customFormat="1" spans="3:3">
      <c r="C1047898" s="3"/>
    </row>
    <row r="1047899" customFormat="1" spans="3:3">
      <c r="C1047899" s="3"/>
    </row>
    <row r="1047900" customFormat="1" spans="3:3">
      <c r="C1047900" s="3"/>
    </row>
    <row r="1047901" customFormat="1" spans="3:3">
      <c r="C1047901" s="3"/>
    </row>
    <row r="1047902" customFormat="1" spans="3:3">
      <c r="C1047902" s="3"/>
    </row>
    <row r="1047903" customFormat="1" spans="3:3">
      <c r="C1047903" s="3"/>
    </row>
    <row r="1047904" customFormat="1" spans="3:3">
      <c r="C1047904" s="3"/>
    </row>
    <row r="1047905" customFormat="1" spans="3:3">
      <c r="C1047905" s="3"/>
    </row>
    <row r="1047906" customFormat="1" spans="3:3">
      <c r="C1047906" s="3"/>
    </row>
    <row r="1047907" customFormat="1" spans="3:3">
      <c r="C1047907" s="3"/>
    </row>
    <row r="1047908" customFormat="1" spans="3:3">
      <c r="C1047908" s="3"/>
    </row>
    <row r="1047909" customFormat="1" spans="3:3">
      <c r="C1047909" s="3"/>
    </row>
    <row r="1047910" customFormat="1" spans="3:3">
      <c r="C1047910" s="3"/>
    </row>
    <row r="1047911" customFormat="1" spans="3:3">
      <c r="C1047911" s="3"/>
    </row>
    <row r="1047912" customFormat="1" spans="3:3">
      <c r="C1047912" s="3"/>
    </row>
    <row r="1047913" customFormat="1" spans="3:3">
      <c r="C1047913" s="3"/>
    </row>
    <row r="1047914" customFormat="1" spans="3:3">
      <c r="C1047914" s="3"/>
    </row>
    <row r="1047915" customFormat="1" spans="3:3">
      <c r="C1047915" s="3"/>
    </row>
    <row r="1047916" customFormat="1" spans="3:3">
      <c r="C1047916" s="3"/>
    </row>
    <row r="1047917" customFormat="1" spans="3:3">
      <c r="C1047917" s="3"/>
    </row>
    <row r="1047918" customFormat="1" spans="3:3">
      <c r="C1047918" s="3"/>
    </row>
    <row r="1047919" customFormat="1" spans="3:3">
      <c r="C1047919" s="3"/>
    </row>
    <row r="1047920" customFormat="1" spans="3:3">
      <c r="C1047920" s="3"/>
    </row>
    <row r="1047921" customFormat="1" spans="3:3">
      <c r="C1047921" s="3"/>
    </row>
    <row r="1047922" customFormat="1" spans="3:3">
      <c r="C1047922" s="3"/>
    </row>
    <row r="1047923" customFormat="1" spans="3:3">
      <c r="C1047923" s="3"/>
    </row>
    <row r="1047924" customFormat="1" spans="3:3">
      <c r="C1047924" s="3"/>
    </row>
    <row r="1047925" customFormat="1" spans="3:3">
      <c r="C1047925" s="3"/>
    </row>
    <row r="1047926" customFormat="1" spans="3:3">
      <c r="C1047926" s="3"/>
    </row>
    <row r="1047927" customFormat="1" spans="3:3">
      <c r="C1047927" s="3"/>
    </row>
    <row r="1047928" customFormat="1" spans="3:3">
      <c r="C1047928" s="3"/>
    </row>
    <row r="1047929" customFormat="1" spans="3:3">
      <c r="C1047929" s="3"/>
    </row>
    <row r="1047930" customFormat="1" spans="3:3">
      <c r="C1047930" s="3"/>
    </row>
    <row r="1047931" customFormat="1" spans="3:3">
      <c r="C1047931" s="3"/>
    </row>
    <row r="1047932" customFormat="1" spans="3:3">
      <c r="C1047932" s="3"/>
    </row>
    <row r="1047933" customFormat="1" spans="3:3">
      <c r="C1047933" s="3"/>
    </row>
    <row r="1047934" customFormat="1" spans="3:3">
      <c r="C1047934" s="3"/>
    </row>
    <row r="1047935" customFormat="1" spans="3:3">
      <c r="C1047935" s="3"/>
    </row>
    <row r="1047936" customFormat="1" spans="3:3">
      <c r="C1047936" s="3"/>
    </row>
    <row r="1047937" customFormat="1" spans="3:3">
      <c r="C1047937" s="3"/>
    </row>
    <row r="1047938" customFormat="1" spans="3:3">
      <c r="C1047938" s="3"/>
    </row>
    <row r="1047939" customFormat="1" spans="3:3">
      <c r="C1047939" s="3"/>
    </row>
    <row r="1047940" customFormat="1" spans="3:3">
      <c r="C1047940" s="3"/>
    </row>
    <row r="1047941" customFormat="1" spans="3:3">
      <c r="C1047941" s="3"/>
    </row>
    <row r="1047942" customFormat="1" spans="3:3">
      <c r="C1047942" s="3"/>
    </row>
    <row r="1047943" customFormat="1" spans="3:3">
      <c r="C1047943" s="3"/>
    </row>
    <row r="1047944" customFormat="1" spans="3:3">
      <c r="C1047944" s="3"/>
    </row>
    <row r="1047945" customFormat="1" spans="3:3">
      <c r="C1047945" s="3"/>
    </row>
    <row r="1047946" customFormat="1" spans="3:3">
      <c r="C1047946" s="3"/>
    </row>
    <row r="1047947" customFormat="1" spans="3:3">
      <c r="C1047947" s="3"/>
    </row>
    <row r="1047948" customFormat="1" spans="3:3">
      <c r="C1047948" s="3"/>
    </row>
    <row r="1047949" customFormat="1" spans="3:3">
      <c r="C1047949" s="3"/>
    </row>
    <row r="1047950" customFormat="1" spans="3:3">
      <c r="C1047950" s="3"/>
    </row>
    <row r="1047951" customFormat="1" spans="3:3">
      <c r="C1047951" s="3"/>
    </row>
    <row r="1047952" customFormat="1" spans="3:3">
      <c r="C1047952" s="3"/>
    </row>
    <row r="1047953" customFormat="1" spans="3:3">
      <c r="C1047953" s="3"/>
    </row>
    <row r="1047954" customFormat="1" spans="3:3">
      <c r="C1047954" s="3"/>
    </row>
    <row r="1047955" customFormat="1" spans="3:3">
      <c r="C1047955" s="3"/>
    </row>
    <row r="1047956" customFormat="1" spans="3:3">
      <c r="C1047956" s="3"/>
    </row>
    <row r="1047957" customFormat="1" spans="3:3">
      <c r="C1047957" s="3"/>
    </row>
    <row r="1047958" customFormat="1" spans="3:3">
      <c r="C1047958" s="3"/>
    </row>
    <row r="1047959" customFormat="1" spans="3:3">
      <c r="C1047959" s="3"/>
    </row>
    <row r="1047960" customFormat="1" spans="3:3">
      <c r="C1047960" s="3"/>
    </row>
    <row r="1047961" customFormat="1" spans="3:3">
      <c r="C1047961" s="3"/>
    </row>
    <row r="1047962" customFormat="1" spans="3:3">
      <c r="C1047962" s="3"/>
    </row>
    <row r="1047963" customFormat="1" spans="3:3">
      <c r="C1047963" s="3"/>
    </row>
    <row r="1047964" customFormat="1" spans="3:3">
      <c r="C1047964" s="3"/>
    </row>
    <row r="1047965" customFormat="1" spans="3:3">
      <c r="C1047965" s="3"/>
    </row>
    <row r="1047966" customFormat="1" spans="3:3">
      <c r="C1047966" s="3"/>
    </row>
    <row r="1047967" customFormat="1" spans="3:3">
      <c r="C1047967" s="3"/>
    </row>
    <row r="1047968" customFormat="1" spans="3:3">
      <c r="C1047968" s="3"/>
    </row>
    <row r="1047969" customFormat="1" spans="3:3">
      <c r="C1047969" s="3"/>
    </row>
    <row r="1047970" customFormat="1" spans="3:3">
      <c r="C1047970" s="3"/>
    </row>
    <row r="1047971" customFormat="1" spans="3:3">
      <c r="C1047971" s="3"/>
    </row>
    <row r="1047972" customFormat="1" spans="3:3">
      <c r="C1047972" s="3"/>
    </row>
    <row r="1047973" customFormat="1" spans="3:3">
      <c r="C1047973" s="3"/>
    </row>
    <row r="1047974" customFormat="1" spans="3:3">
      <c r="C1047974" s="3"/>
    </row>
    <row r="1047975" customFormat="1" spans="3:3">
      <c r="C1047975" s="3"/>
    </row>
    <row r="1047976" customFormat="1" spans="3:3">
      <c r="C1047976" s="3"/>
    </row>
    <row r="1047977" customFormat="1" spans="3:3">
      <c r="C1047977" s="3"/>
    </row>
    <row r="1047978" customFormat="1" spans="3:3">
      <c r="C1047978" s="3"/>
    </row>
    <row r="1047979" customFormat="1" spans="3:3">
      <c r="C1047979" s="3"/>
    </row>
    <row r="1047980" customFormat="1" spans="3:3">
      <c r="C1047980" s="3"/>
    </row>
    <row r="1047981" customFormat="1" spans="3:3">
      <c r="C1047981" s="3"/>
    </row>
    <row r="1047982" customFormat="1" spans="3:3">
      <c r="C1047982" s="3"/>
    </row>
    <row r="1047983" customFormat="1" spans="3:3">
      <c r="C1047983" s="3"/>
    </row>
    <row r="1047984" customFormat="1" spans="3:3">
      <c r="C1047984" s="3"/>
    </row>
    <row r="1047985" customFormat="1" spans="3:3">
      <c r="C1047985" s="3"/>
    </row>
    <row r="1047986" customFormat="1" spans="3:3">
      <c r="C1047986" s="3"/>
    </row>
    <row r="1047987" customFormat="1" spans="3:3">
      <c r="C1047987" s="3"/>
    </row>
    <row r="1047988" customFormat="1" spans="3:3">
      <c r="C1047988" s="3"/>
    </row>
    <row r="1047989" customFormat="1" spans="3:3">
      <c r="C1047989" s="3"/>
    </row>
    <row r="1047990" customFormat="1" spans="3:3">
      <c r="C1047990" s="3"/>
    </row>
    <row r="1047991" customFormat="1" spans="3:3">
      <c r="C1047991" s="3"/>
    </row>
    <row r="1047992" customFormat="1" spans="3:3">
      <c r="C1047992" s="3"/>
    </row>
    <row r="1047993" customFormat="1" spans="3:3">
      <c r="C1047993" s="3"/>
    </row>
    <row r="1047994" customFormat="1" spans="3:3">
      <c r="C1047994" s="3"/>
    </row>
    <row r="1047995" customFormat="1" spans="3:3">
      <c r="C1047995" s="3"/>
    </row>
    <row r="1047996" customFormat="1" spans="3:3">
      <c r="C1047996" s="3"/>
    </row>
    <row r="1047997" customFormat="1" spans="3:3">
      <c r="C1047997" s="3"/>
    </row>
    <row r="1047998" customFormat="1" spans="3:3">
      <c r="C1047998" s="3"/>
    </row>
    <row r="1047999" customFormat="1" spans="3:3">
      <c r="C1047999" s="3"/>
    </row>
    <row r="1048000" customFormat="1" spans="3:3">
      <c r="C1048000" s="3"/>
    </row>
    <row r="1048001" customFormat="1" spans="3:3">
      <c r="C1048001" s="3"/>
    </row>
    <row r="1048002" customFormat="1" spans="3:3">
      <c r="C1048002" s="3"/>
    </row>
    <row r="1048003" customFormat="1" spans="3:3">
      <c r="C1048003" s="3"/>
    </row>
    <row r="1048004" customFormat="1" spans="3:3">
      <c r="C1048004" s="3"/>
    </row>
    <row r="1048005" customFormat="1" spans="3:3">
      <c r="C1048005" s="3"/>
    </row>
    <row r="1048006" customFormat="1" spans="3:3">
      <c r="C1048006" s="3"/>
    </row>
    <row r="1048007" customFormat="1" spans="3:3">
      <c r="C1048007" s="3"/>
    </row>
    <row r="1048008" customFormat="1" spans="3:3">
      <c r="C1048008" s="3"/>
    </row>
    <row r="1048009" customFormat="1" spans="3:3">
      <c r="C1048009" s="3"/>
    </row>
    <row r="1048010" customFormat="1" spans="3:3">
      <c r="C1048010" s="3"/>
    </row>
    <row r="1048011" customFormat="1" spans="3:3">
      <c r="C1048011" s="3"/>
    </row>
    <row r="1048012" customFormat="1" spans="3:3">
      <c r="C1048012" s="3"/>
    </row>
    <row r="1048013" customFormat="1" spans="3:3">
      <c r="C1048013" s="3"/>
    </row>
    <row r="1048014" customFormat="1" spans="3:3">
      <c r="C1048014" s="3"/>
    </row>
    <row r="1048015" customFormat="1" spans="3:3">
      <c r="C1048015" s="3"/>
    </row>
    <row r="1048016" customFormat="1" spans="3:3">
      <c r="C1048016" s="3"/>
    </row>
    <row r="1048017" customFormat="1" spans="3:3">
      <c r="C1048017" s="3"/>
    </row>
    <row r="1048018" customFormat="1" spans="3:3">
      <c r="C1048018" s="3"/>
    </row>
    <row r="1048019" customFormat="1" spans="3:3">
      <c r="C1048019" s="3"/>
    </row>
    <row r="1048020" customFormat="1" spans="3:3">
      <c r="C1048020" s="3"/>
    </row>
    <row r="1048021" customFormat="1" spans="3:3">
      <c r="C1048021" s="3"/>
    </row>
    <row r="1048022" customFormat="1" spans="3:3">
      <c r="C1048022" s="3"/>
    </row>
    <row r="1048023" customFormat="1" spans="3:3">
      <c r="C1048023" s="3"/>
    </row>
    <row r="1048024" customFormat="1" spans="3:3">
      <c r="C1048024" s="3"/>
    </row>
    <row r="1048025" customFormat="1" spans="3:3">
      <c r="C1048025" s="3"/>
    </row>
    <row r="1048026" customFormat="1" spans="3:3">
      <c r="C1048026" s="3"/>
    </row>
    <row r="1048027" customFormat="1" spans="3:3">
      <c r="C1048027" s="3"/>
    </row>
    <row r="1048028" customFormat="1" spans="3:3">
      <c r="C1048028" s="3"/>
    </row>
    <row r="1048029" customFormat="1" spans="3:3">
      <c r="C1048029" s="3"/>
    </row>
    <row r="1048030" customFormat="1" spans="3:3">
      <c r="C1048030" s="3"/>
    </row>
    <row r="1048031" customFormat="1" spans="3:3">
      <c r="C1048031" s="3"/>
    </row>
    <row r="1048032" customFormat="1" spans="3:3">
      <c r="C1048032" s="3"/>
    </row>
    <row r="1048033" customFormat="1" spans="3:3">
      <c r="C1048033" s="3"/>
    </row>
    <row r="1048034" customFormat="1" spans="3:3">
      <c r="C1048034" s="3"/>
    </row>
    <row r="1048035" customFormat="1" spans="3:3">
      <c r="C1048035" s="3"/>
    </row>
    <row r="1048036" customFormat="1" spans="3:3">
      <c r="C1048036" s="3"/>
    </row>
    <row r="1048037" customFormat="1" spans="3:3">
      <c r="C1048037" s="3"/>
    </row>
    <row r="1048038" customFormat="1" spans="3:3">
      <c r="C1048038" s="3"/>
    </row>
    <row r="1048039" customFormat="1" spans="3:3">
      <c r="C1048039" s="3"/>
    </row>
    <row r="1048040" customFormat="1" spans="3:3">
      <c r="C1048040" s="3"/>
    </row>
    <row r="1048041" customFormat="1" spans="3:3">
      <c r="C1048041" s="3"/>
    </row>
    <row r="1048042" customFormat="1" spans="3:3">
      <c r="C1048042" s="3"/>
    </row>
    <row r="1048043" customFormat="1" spans="3:3">
      <c r="C1048043" s="3"/>
    </row>
    <row r="1048044" customFormat="1" spans="3:3">
      <c r="C1048044" s="3"/>
    </row>
    <row r="1048045" customFormat="1" spans="3:3">
      <c r="C1048045" s="3"/>
    </row>
    <row r="1048046" customFormat="1" spans="3:3">
      <c r="C1048046" s="3"/>
    </row>
    <row r="1048047" customFormat="1" spans="3:3">
      <c r="C1048047" s="3"/>
    </row>
    <row r="1048048" customFormat="1" spans="3:3">
      <c r="C1048048" s="3"/>
    </row>
    <row r="1048049" customFormat="1" spans="3:3">
      <c r="C1048049" s="3"/>
    </row>
    <row r="1048050" customFormat="1" spans="3:3">
      <c r="C1048050" s="3"/>
    </row>
    <row r="1048051" customFormat="1" spans="3:3">
      <c r="C1048051" s="3"/>
    </row>
    <row r="1048052" customFormat="1" spans="3:3">
      <c r="C1048052" s="3"/>
    </row>
    <row r="1048053" customFormat="1" spans="3:3">
      <c r="C1048053" s="3"/>
    </row>
    <row r="1048054" customFormat="1" spans="3:3">
      <c r="C1048054" s="3"/>
    </row>
    <row r="1048055" customFormat="1" spans="3:3">
      <c r="C1048055" s="3"/>
    </row>
    <row r="1048056" customFormat="1" spans="3:3">
      <c r="C1048056" s="3"/>
    </row>
    <row r="1048057" customFormat="1" spans="3:3">
      <c r="C1048057" s="3"/>
    </row>
    <row r="1048058" customFormat="1" spans="3:3">
      <c r="C1048058" s="3"/>
    </row>
    <row r="1048059" customFormat="1" spans="3:3">
      <c r="C1048059" s="3"/>
    </row>
    <row r="1048060" customFormat="1" spans="3:3">
      <c r="C1048060" s="3"/>
    </row>
    <row r="1048061" customFormat="1" spans="3:3">
      <c r="C1048061" s="3"/>
    </row>
    <row r="1048062" customFormat="1" spans="3:3">
      <c r="C1048062" s="3"/>
    </row>
    <row r="1048063" customFormat="1" spans="3:3">
      <c r="C1048063" s="3"/>
    </row>
    <row r="1048064" customFormat="1" spans="3:3">
      <c r="C1048064" s="3"/>
    </row>
    <row r="1048065" customFormat="1" spans="3:3">
      <c r="C1048065" s="3"/>
    </row>
    <row r="1048066" customFormat="1" spans="3:3">
      <c r="C1048066" s="3"/>
    </row>
    <row r="1048067" customFormat="1" spans="3:3">
      <c r="C1048067" s="3"/>
    </row>
    <row r="1048068" customFormat="1" spans="3:3">
      <c r="C1048068" s="3"/>
    </row>
    <row r="1048069" customFormat="1" spans="3:3">
      <c r="C1048069" s="3"/>
    </row>
    <row r="1048070" customFormat="1" spans="3:3">
      <c r="C1048070" s="3"/>
    </row>
    <row r="1048071" customFormat="1" spans="3:3">
      <c r="C1048071" s="3"/>
    </row>
    <row r="1048072" customFormat="1" spans="3:3">
      <c r="C1048072" s="3"/>
    </row>
    <row r="1048073" customFormat="1" spans="3:3">
      <c r="C1048073" s="3"/>
    </row>
    <row r="1048074" customFormat="1" spans="3:3">
      <c r="C1048074" s="3"/>
    </row>
    <row r="1048075" customFormat="1" spans="3:3">
      <c r="C1048075" s="3"/>
    </row>
    <row r="1048076" customFormat="1" spans="3:3">
      <c r="C1048076" s="3"/>
    </row>
    <row r="1048077" customFormat="1" spans="3:3">
      <c r="C1048077" s="3"/>
    </row>
    <row r="1048078" customFormat="1" spans="3:3">
      <c r="C1048078" s="3"/>
    </row>
    <row r="1048079" customFormat="1" spans="3:3">
      <c r="C1048079" s="3"/>
    </row>
    <row r="1048080" customFormat="1" spans="3:3">
      <c r="C1048080" s="3"/>
    </row>
    <row r="1048081" customFormat="1" spans="3:3">
      <c r="C1048081" s="3"/>
    </row>
    <row r="1048082" customFormat="1" spans="3:3">
      <c r="C1048082" s="3"/>
    </row>
    <row r="1048083" customFormat="1" spans="3:3">
      <c r="C1048083" s="3"/>
    </row>
    <row r="1048084" customFormat="1" spans="3:3">
      <c r="C1048084" s="3"/>
    </row>
    <row r="1048085" customFormat="1" spans="3:3">
      <c r="C1048085" s="3"/>
    </row>
    <row r="1048086" customFormat="1" spans="3:3">
      <c r="C1048086" s="3"/>
    </row>
    <row r="1048087" customFormat="1" spans="3:3">
      <c r="C1048087" s="3"/>
    </row>
    <row r="1048088" customFormat="1" spans="3:3">
      <c r="C1048088" s="3"/>
    </row>
    <row r="1048089" customFormat="1" spans="3:3">
      <c r="C1048089" s="3"/>
    </row>
    <row r="1048090" customFormat="1" spans="3:3">
      <c r="C1048090" s="3"/>
    </row>
    <row r="1048091" customFormat="1" spans="3:3">
      <c r="C1048091" s="3"/>
    </row>
    <row r="1048092" customFormat="1" spans="3:3">
      <c r="C1048092" s="3"/>
    </row>
    <row r="1048093" customFormat="1" spans="3:3">
      <c r="C1048093" s="3"/>
    </row>
    <row r="1048094" customFormat="1" spans="3:3">
      <c r="C1048094" s="3"/>
    </row>
    <row r="1048095" customFormat="1" spans="3:3">
      <c r="C1048095" s="3"/>
    </row>
    <row r="1048096" customFormat="1" spans="3:3">
      <c r="C1048096" s="3"/>
    </row>
    <row r="1048097" customFormat="1" spans="3:3">
      <c r="C1048097" s="3"/>
    </row>
    <row r="1048098" customFormat="1" spans="3:3">
      <c r="C1048098" s="3"/>
    </row>
    <row r="1048099" customFormat="1" spans="3:3">
      <c r="C1048099" s="3"/>
    </row>
    <row r="1048100" customFormat="1" spans="3:3">
      <c r="C1048100" s="3"/>
    </row>
    <row r="1048101" customFormat="1" spans="3:3">
      <c r="C1048101" s="3"/>
    </row>
    <row r="1048102" customFormat="1" spans="3:3">
      <c r="C1048102" s="3"/>
    </row>
    <row r="1048103" customFormat="1" spans="3:3">
      <c r="C1048103" s="3"/>
    </row>
    <row r="1048104" customFormat="1" spans="3:3">
      <c r="C1048104" s="3"/>
    </row>
    <row r="1048105" customFormat="1" spans="3:3">
      <c r="C1048105" s="3"/>
    </row>
    <row r="1048106" customFormat="1" spans="3:3">
      <c r="C1048106" s="3"/>
    </row>
    <row r="1048107" customFormat="1" spans="3:3">
      <c r="C1048107" s="3"/>
    </row>
    <row r="1048108" customFormat="1" spans="3:3">
      <c r="C1048108" s="3"/>
    </row>
    <row r="1048109" customFormat="1" spans="3:3">
      <c r="C1048109" s="3"/>
    </row>
    <row r="1048110" customFormat="1" spans="3:3">
      <c r="C1048110" s="3"/>
    </row>
    <row r="1048111" customFormat="1" spans="3:3">
      <c r="C1048111" s="3"/>
    </row>
    <row r="1048112" customFormat="1" spans="3:3">
      <c r="C1048112" s="3"/>
    </row>
    <row r="1048113" customFormat="1" spans="3:3">
      <c r="C1048113" s="3"/>
    </row>
    <row r="1048114" customFormat="1" spans="3:3">
      <c r="C1048114" s="3"/>
    </row>
    <row r="1048115" customFormat="1" spans="3:3">
      <c r="C1048115" s="3"/>
    </row>
    <row r="1048116" customFormat="1" spans="3:3">
      <c r="C1048116" s="3"/>
    </row>
    <row r="1048117" customFormat="1" spans="3:3">
      <c r="C1048117" s="3"/>
    </row>
    <row r="1048118" customFormat="1" spans="3:3">
      <c r="C1048118" s="3"/>
    </row>
    <row r="1048119" customFormat="1" spans="3:3">
      <c r="C1048119" s="3"/>
    </row>
    <row r="1048120" customFormat="1" spans="3:3">
      <c r="C1048120" s="3"/>
    </row>
    <row r="1048121" customFormat="1" spans="3:3">
      <c r="C1048121" s="3"/>
    </row>
    <row r="1048122" customFormat="1" spans="3:3">
      <c r="C1048122" s="3"/>
    </row>
    <row r="1048123" customFormat="1" spans="3:3">
      <c r="C1048123" s="3"/>
    </row>
    <row r="1048124" customFormat="1" spans="3:3">
      <c r="C1048124" s="3"/>
    </row>
    <row r="1048125" customFormat="1" spans="3:3">
      <c r="C1048125" s="3"/>
    </row>
    <row r="1048126" customFormat="1" spans="3:3">
      <c r="C1048126" s="3"/>
    </row>
    <row r="1048127" customFormat="1" spans="3:3">
      <c r="C1048127" s="3"/>
    </row>
    <row r="1048128" customFormat="1" spans="3:3">
      <c r="C1048128" s="3"/>
    </row>
    <row r="1048129" customFormat="1" spans="3:3">
      <c r="C1048129" s="3"/>
    </row>
    <row r="1048130" customFormat="1" spans="3:3">
      <c r="C1048130" s="3"/>
    </row>
    <row r="1048131" customFormat="1" spans="3:3">
      <c r="C1048131" s="3"/>
    </row>
    <row r="1048132" customFormat="1" spans="3:3">
      <c r="C1048132" s="3"/>
    </row>
    <row r="1048133" customFormat="1" spans="3:3">
      <c r="C1048133" s="3"/>
    </row>
    <row r="1048134" customFormat="1" spans="3:3">
      <c r="C1048134" s="3"/>
    </row>
    <row r="1048135" customFormat="1" spans="3:3">
      <c r="C1048135" s="3"/>
    </row>
    <row r="1048136" customFormat="1" spans="3:3">
      <c r="C1048136" s="3"/>
    </row>
    <row r="1048137" customFormat="1" spans="3:3">
      <c r="C1048137" s="3"/>
    </row>
    <row r="1048138" customFormat="1" spans="3:3">
      <c r="C1048138" s="3"/>
    </row>
    <row r="1048139" customFormat="1" spans="3:3">
      <c r="C1048139" s="3"/>
    </row>
    <row r="1048140" customFormat="1" spans="3:3">
      <c r="C1048140" s="3"/>
    </row>
    <row r="1048141" customFormat="1" spans="3:3">
      <c r="C1048141" s="3"/>
    </row>
    <row r="1048142" customFormat="1" spans="3:3">
      <c r="C1048142" s="3"/>
    </row>
    <row r="1048143" customFormat="1" spans="3:3">
      <c r="C1048143" s="3"/>
    </row>
    <row r="1048144" customFormat="1" spans="3:3">
      <c r="C1048144" s="3"/>
    </row>
    <row r="1048145" customFormat="1" spans="3:3">
      <c r="C1048145" s="3"/>
    </row>
    <row r="1048146" customFormat="1" spans="3:3">
      <c r="C1048146" s="3"/>
    </row>
    <row r="1048147" customFormat="1" spans="3:3">
      <c r="C1048147" s="3"/>
    </row>
    <row r="1048148" customFormat="1" spans="3:3">
      <c r="C1048148" s="3"/>
    </row>
    <row r="1048149" customFormat="1" spans="3:3">
      <c r="C1048149" s="3"/>
    </row>
    <row r="1048150" customFormat="1" spans="3:3">
      <c r="C1048150" s="3"/>
    </row>
    <row r="1048151" customFormat="1" spans="3:3">
      <c r="C1048151" s="3"/>
    </row>
    <row r="1048152" customFormat="1" spans="3:3">
      <c r="C1048152" s="3"/>
    </row>
    <row r="1048153" customFormat="1" spans="3:3">
      <c r="C1048153" s="3"/>
    </row>
    <row r="1048154" customFormat="1" spans="3:3">
      <c r="C1048154" s="3"/>
    </row>
    <row r="1048155" customFormat="1" spans="3:3">
      <c r="C1048155" s="3"/>
    </row>
    <row r="1048156" customFormat="1" spans="3:3">
      <c r="C1048156" s="3"/>
    </row>
    <row r="1048157" customFormat="1" spans="3:3">
      <c r="C1048157" s="3"/>
    </row>
    <row r="1048158" customFormat="1" spans="3:3">
      <c r="C1048158" s="3"/>
    </row>
    <row r="1048159" customFormat="1" spans="3:3">
      <c r="C1048159" s="3"/>
    </row>
    <row r="1048160" customFormat="1" spans="3:3">
      <c r="C1048160" s="3"/>
    </row>
    <row r="1048161" customFormat="1" spans="3:3">
      <c r="C1048161" s="3"/>
    </row>
    <row r="1048162" customFormat="1" spans="3:3">
      <c r="C1048162" s="3"/>
    </row>
    <row r="1048163" customFormat="1" spans="3:3">
      <c r="C1048163" s="3"/>
    </row>
    <row r="1048164" customFormat="1" spans="3:3">
      <c r="C1048164" s="3"/>
    </row>
    <row r="1048165" customFormat="1" spans="3:3">
      <c r="C1048165" s="3"/>
    </row>
    <row r="1048166" customFormat="1" spans="3:3">
      <c r="C1048166" s="3"/>
    </row>
    <row r="1048167" customFormat="1" spans="3:3">
      <c r="C1048167" s="3"/>
    </row>
    <row r="1048168" customFormat="1" spans="3:3">
      <c r="C1048168" s="3"/>
    </row>
    <row r="1048169" customFormat="1" spans="3:3">
      <c r="C1048169" s="3"/>
    </row>
    <row r="1048170" customFormat="1" spans="3:3">
      <c r="C1048170" s="3"/>
    </row>
    <row r="1048171" customFormat="1" spans="3:3">
      <c r="C1048171" s="3"/>
    </row>
    <row r="1048172" customFormat="1" spans="3:3">
      <c r="C1048172" s="3"/>
    </row>
    <row r="1048173" customFormat="1" spans="3:3">
      <c r="C1048173" s="3"/>
    </row>
    <row r="1048174" customFormat="1" spans="3:3">
      <c r="C1048174" s="3"/>
    </row>
    <row r="1048175" customFormat="1" spans="3:3">
      <c r="C1048175" s="3"/>
    </row>
    <row r="1048176" customFormat="1" spans="3:3">
      <c r="C1048176" s="3"/>
    </row>
    <row r="1048177" customFormat="1" spans="3:3">
      <c r="C1048177" s="3"/>
    </row>
    <row r="1048178" customFormat="1" spans="3:3">
      <c r="C1048178" s="3"/>
    </row>
    <row r="1048179" customFormat="1" spans="3:3">
      <c r="C1048179" s="3"/>
    </row>
    <row r="1048180" customFormat="1" spans="3:3">
      <c r="C1048180" s="3"/>
    </row>
    <row r="1048181" customFormat="1" spans="3:3">
      <c r="C1048181" s="3"/>
    </row>
    <row r="1048182" customFormat="1" spans="3:3">
      <c r="C1048182" s="3"/>
    </row>
    <row r="1048183" customFormat="1" spans="3:3">
      <c r="C1048183" s="3"/>
    </row>
    <row r="1048184" customFormat="1" spans="3:3">
      <c r="C1048184" s="3"/>
    </row>
    <row r="1048185" customFormat="1" spans="3:3">
      <c r="C1048185" s="3"/>
    </row>
    <row r="1048186" customFormat="1" spans="3:3">
      <c r="C1048186" s="3"/>
    </row>
    <row r="1048187" customFormat="1" spans="3:3">
      <c r="C1048187" s="3"/>
    </row>
    <row r="1048188" customFormat="1" spans="3:3">
      <c r="C1048188" s="3"/>
    </row>
    <row r="1048189" customFormat="1" spans="3:3">
      <c r="C1048189" s="3"/>
    </row>
    <row r="1048190" customFormat="1" spans="3:3">
      <c r="C1048190" s="3"/>
    </row>
    <row r="1048191" customFormat="1" spans="3:3">
      <c r="C1048191" s="3"/>
    </row>
    <row r="1048192" customFormat="1" spans="3:3">
      <c r="C1048192" s="3"/>
    </row>
    <row r="1048193" customFormat="1" spans="3:3">
      <c r="C1048193" s="3"/>
    </row>
    <row r="1048194" customFormat="1" spans="3:3">
      <c r="C1048194" s="3"/>
    </row>
    <row r="1048195" customFormat="1" spans="3:3">
      <c r="C1048195" s="3"/>
    </row>
    <row r="1048196" customFormat="1" spans="3:3">
      <c r="C1048196" s="3"/>
    </row>
    <row r="1048197" customFormat="1" spans="3:3">
      <c r="C1048197" s="3"/>
    </row>
    <row r="1048198" customFormat="1" spans="3:3">
      <c r="C1048198" s="3"/>
    </row>
    <row r="1048199" customFormat="1" spans="3:3">
      <c r="C1048199" s="3"/>
    </row>
    <row r="1048200" customFormat="1" spans="3:3">
      <c r="C1048200" s="3"/>
    </row>
    <row r="1048201" customFormat="1" spans="3:3">
      <c r="C1048201" s="3"/>
    </row>
    <row r="1048202" customFormat="1" spans="3:3">
      <c r="C1048202" s="3"/>
    </row>
    <row r="1048203" customFormat="1" spans="3:3">
      <c r="C1048203" s="3"/>
    </row>
    <row r="1048204" customFormat="1" spans="3:3">
      <c r="C1048204" s="3"/>
    </row>
    <row r="1048205" customFormat="1" spans="3:3">
      <c r="C1048205" s="3"/>
    </row>
    <row r="1048206" customFormat="1" spans="3:3">
      <c r="C1048206" s="3"/>
    </row>
    <row r="1048207" customFormat="1" spans="3:3">
      <c r="C1048207" s="3"/>
    </row>
    <row r="1048208" customFormat="1" spans="3:3">
      <c r="C1048208" s="3"/>
    </row>
    <row r="1048209" customFormat="1" spans="3:3">
      <c r="C1048209" s="3"/>
    </row>
    <row r="1048210" customFormat="1" spans="3:3">
      <c r="C1048210" s="3"/>
    </row>
    <row r="1048211" customFormat="1" spans="3:3">
      <c r="C1048211" s="3"/>
    </row>
    <row r="1048212" customFormat="1" spans="3:3">
      <c r="C1048212" s="3"/>
    </row>
    <row r="1048213" customFormat="1" spans="3:3">
      <c r="C1048213" s="3"/>
    </row>
    <row r="1048214" customFormat="1" spans="3:3">
      <c r="C1048214" s="3"/>
    </row>
    <row r="1048215" customFormat="1" spans="3:3">
      <c r="C1048215" s="3"/>
    </row>
    <row r="1048216" customFormat="1" spans="3:3">
      <c r="C1048216" s="3"/>
    </row>
    <row r="1048217" customFormat="1" spans="3:3">
      <c r="C1048217" s="3"/>
    </row>
    <row r="1048218" customFormat="1" spans="3:3">
      <c r="C1048218" s="3"/>
    </row>
    <row r="1048219" customFormat="1" spans="3:3">
      <c r="C1048219" s="3"/>
    </row>
    <row r="1048220" customFormat="1" spans="3:3">
      <c r="C1048220" s="3"/>
    </row>
    <row r="1048221" customFormat="1" spans="3:3">
      <c r="C1048221" s="3"/>
    </row>
    <row r="1048222" customFormat="1" spans="3:3">
      <c r="C1048222" s="3"/>
    </row>
    <row r="1048223" customFormat="1" spans="3:3">
      <c r="C1048223" s="3"/>
    </row>
    <row r="1048224" customFormat="1" spans="3:3">
      <c r="C1048224" s="3"/>
    </row>
    <row r="1048225" customFormat="1" spans="3:3">
      <c r="C1048225" s="3"/>
    </row>
    <row r="1048226" customFormat="1" spans="3:3">
      <c r="C1048226" s="3"/>
    </row>
    <row r="1048227" customFormat="1" spans="3:3">
      <c r="C1048227" s="3"/>
    </row>
    <row r="1048228" customFormat="1" spans="3:3">
      <c r="C1048228" s="3"/>
    </row>
    <row r="1048229" customFormat="1" spans="3:3">
      <c r="C1048229" s="3"/>
    </row>
    <row r="1048230" customFormat="1" spans="3:3">
      <c r="C1048230" s="3"/>
    </row>
    <row r="1048231" customFormat="1" spans="3:3">
      <c r="C1048231" s="3"/>
    </row>
    <row r="1048232" customFormat="1" spans="3:3">
      <c r="C1048232" s="3"/>
    </row>
    <row r="1048233" customFormat="1" spans="3:3">
      <c r="C1048233" s="3"/>
    </row>
    <row r="1048234" customFormat="1" spans="3:3">
      <c r="C1048234" s="3"/>
    </row>
    <row r="1048235" customFormat="1" spans="3:3">
      <c r="C1048235" s="3"/>
    </row>
    <row r="1048236" customFormat="1" spans="3:3">
      <c r="C1048236" s="3"/>
    </row>
    <row r="1048237" customFormat="1" spans="3:3">
      <c r="C1048237" s="3"/>
    </row>
    <row r="1048238" customFormat="1" spans="3:3">
      <c r="C1048238" s="3"/>
    </row>
    <row r="1048239" customFormat="1" spans="3:3">
      <c r="C1048239" s="3"/>
    </row>
    <row r="1048240" customFormat="1" spans="3:3">
      <c r="C1048240" s="3"/>
    </row>
    <row r="1048241" customFormat="1" spans="3:3">
      <c r="C1048241" s="3"/>
    </row>
    <row r="1048242" customFormat="1" spans="3:3">
      <c r="C1048242" s="3"/>
    </row>
    <row r="1048243" customFormat="1" spans="3:3">
      <c r="C1048243" s="3"/>
    </row>
    <row r="1048244" customFormat="1" spans="3:3">
      <c r="C1048244" s="3"/>
    </row>
    <row r="1048245" customFormat="1" spans="3:3">
      <c r="C1048245" s="3"/>
    </row>
    <row r="1048246" customFormat="1" spans="3:3">
      <c r="C1048246" s="3"/>
    </row>
    <row r="1048247" customFormat="1" spans="3:3">
      <c r="C1048247" s="3"/>
    </row>
    <row r="1048248" customFormat="1" spans="3:3">
      <c r="C1048248" s="3"/>
    </row>
    <row r="1048249" customFormat="1" spans="3:3">
      <c r="C1048249" s="3"/>
    </row>
    <row r="1048250" customFormat="1" spans="3:3">
      <c r="C1048250" s="3"/>
    </row>
    <row r="1048251" customFormat="1" spans="3:3">
      <c r="C1048251" s="3"/>
    </row>
    <row r="1048252" customFormat="1" spans="3:3">
      <c r="C1048252" s="3"/>
    </row>
    <row r="1048253" customFormat="1" spans="3:3">
      <c r="C1048253" s="3"/>
    </row>
    <row r="1048254" customFormat="1" spans="3:3">
      <c r="C1048254" s="3"/>
    </row>
    <row r="1048255" customFormat="1" spans="3:3">
      <c r="C1048255" s="3"/>
    </row>
    <row r="1048256" customFormat="1" spans="3:3">
      <c r="C1048256" s="3"/>
    </row>
    <row r="1048257" customFormat="1" spans="3:3">
      <c r="C1048257" s="3"/>
    </row>
    <row r="1048258" customFormat="1" spans="3:3">
      <c r="C1048258" s="3"/>
    </row>
    <row r="1048259" customFormat="1" spans="3:3">
      <c r="C1048259" s="3"/>
    </row>
    <row r="1048260" customFormat="1" spans="3:3">
      <c r="C1048260" s="3"/>
    </row>
    <row r="1048261" customFormat="1" spans="3:3">
      <c r="C1048261" s="3"/>
    </row>
    <row r="1048262" customFormat="1" spans="3:3">
      <c r="C1048262" s="3"/>
    </row>
    <row r="1048263" customFormat="1" spans="3:3">
      <c r="C1048263" s="3"/>
    </row>
    <row r="1048264" customFormat="1" spans="3:3">
      <c r="C1048264" s="3"/>
    </row>
    <row r="1048265" customFormat="1" spans="3:3">
      <c r="C1048265" s="3"/>
    </row>
    <row r="1048266" customFormat="1" spans="3:3">
      <c r="C1048266" s="3"/>
    </row>
    <row r="1048267" customFormat="1" spans="3:3">
      <c r="C1048267" s="3"/>
    </row>
    <row r="1048268" customFormat="1" spans="3:3">
      <c r="C1048268" s="3"/>
    </row>
    <row r="1048269" customFormat="1" spans="3:3">
      <c r="C1048269" s="3"/>
    </row>
    <row r="1048270" customFormat="1" spans="3:3">
      <c r="C1048270" s="3"/>
    </row>
    <row r="1048271" customFormat="1" spans="3:3">
      <c r="C1048271" s="3"/>
    </row>
    <row r="1048272" customFormat="1" spans="3:3">
      <c r="C1048272" s="3"/>
    </row>
    <row r="1048273" customFormat="1" spans="3:3">
      <c r="C1048273" s="3"/>
    </row>
    <row r="1048274" customFormat="1" spans="3:3">
      <c r="C1048274" s="3"/>
    </row>
    <row r="1048275" customFormat="1" spans="3:3">
      <c r="C1048275" s="3"/>
    </row>
    <row r="1048276" customFormat="1" spans="3:3">
      <c r="C1048276" s="3"/>
    </row>
    <row r="1048277" customFormat="1" spans="3:3">
      <c r="C1048277" s="3"/>
    </row>
    <row r="1048278" customFormat="1" spans="3:3">
      <c r="C1048278" s="3"/>
    </row>
    <row r="1048279" customFormat="1" spans="3:3">
      <c r="C1048279" s="3"/>
    </row>
    <row r="1048280" customFormat="1" spans="3:3">
      <c r="C1048280" s="3"/>
    </row>
    <row r="1048281" customFormat="1" spans="3:3">
      <c r="C1048281" s="3"/>
    </row>
    <row r="1048282" customFormat="1" spans="3:3">
      <c r="C1048282" s="3"/>
    </row>
    <row r="1048283" customFormat="1" spans="3:3">
      <c r="C1048283" s="3"/>
    </row>
    <row r="1048284" customFormat="1" spans="3:3">
      <c r="C1048284" s="3"/>
    </row>
    <row r="1048285" customFormat="1" spans="3:3">
      <c r="C1048285" s="3"/>
    </row>
    <row r="1048286" customFormat="1" spans="3:3">
      <c r="C1048286" s="3"/>
    </row>
    <row r="1048287" customFormat="1" spans="3:3">
      <c r="C1048287" s="3"/>
    </row>
    <row r="1048288" customFormat="1" spans="3:3">
      <c r="C1048288" s="3"/>
    </row>
    <row r="1048289" customFormat="1" spans="3:3">
      <c r="C1048289" s="3"/>
    </row>
    <row r="1048290" customFormat="1" spans="3:3">
      <c r="C1048290" s="3"/>
    </row>
    <row r="1048291" customFormat="1" spans="3:3">
      <c r="C1048291" s="3"/>
    </row>
    <row r="1048292" customFormat="1" spans="3:3">
      <c r="C1048292" s="3"/>
    </row>
    <row r="1048293" customFormat="1" spans="3:3">
      <c r="C1048293" s="3"/>
    </row>
    <row r="1048294" customFormat="1" spans="3:3">
      <c r="C1048294" s="3"/>
    </row>
    <row r="1048295" customFormat="1" spans="3:3">
      <c r="C1048295" s="3"/>
    </row>
    <row r="1048296" customFormat="1" spans="3:3">
      <c r="C1048296" s="3"/>
    </row>
    <row r="1048297" customFormat="1" spans="3:3">
      <c r="C1048297" s="3"/>
    </row>
    <row r="1048298" customFormat="1" spans="3:3">
      <c r="C1048298" s="3"/>
    </row>
    <row r="1048299" customFormat="1" spans="3:3">
      <c r="C1048299" s="3"/>
    </row>
    <row r="1048300" customFormat="1" spans="3:3">
      <c r="C1048300" s="3"/>
    </row>
    <row r="1048301" customFormat="1" spans="3:3">
      <c r="C1048301" s="3"/>
    </row>
    <row r="1048302" customFormat="1" spans="3:3">
      <c r="C1048302" s="3"/>
    </row>
    <row r="1048303" customFormat="1" spans="3:3">
      <c r="C1048303" s="3"/>
    </row>
    <row r="1048304" customFormat="1" spans="3:3">
      <c r="C1048304" s="3"/>
    </row>
    <row r="1048305" customFormat="1" spans="3:3">
      <c r="C1048305" s="3"/>
    </row>
    <row r="1048306" customFormat="1" spans="3:3">
      <c r="C1048306" s="3"/>
    </row>
    <row r="1048307" customFormat="1" spans="3:3">
      <c r="C1048307" s="3"/>
    </row>
    <row r="1048308" customFormat="1" spans="3:3">
      <c r="C1048308" s="3"/>
    </row>
    <row r="1048309" customFormat="1" spans="3:3">
      <c r="C1048309" s="3"/>
    </row>
    <row r="1048310" customFormat="1" spans="3:3">
      <c r="C1048310" s="3"/>
    </row>
    <row r="1048311" customFormat="1" spans="3:3">
      <c r="C1048311" s="3"/>
    </row>
    <row r="1048312" customFormat="1" spans="3:3">
      <c r="C1048312" s="3"/>
    </row>
    <row r="1048313" customFormat="1" spans="3:3">
      <c r="C1048313" s="3"/>
    </row>
    <row r="1048314" customFormat="1" spans="3:3">
      <c r="C1048314" s="3"/>
    </row>
    <row r="1048315" customFormat="1" spans="3:3">
      <c r="C1048315" s="3"/>
    </row>
    <row r="1048316" customFormat="1" spans="3:3">
      <c r="C1048316" s="3"/>
    </row>
    <row r="1048317" customFormat="1" spans="3:3">
      <c r="C1048317" s="3"/>
    </row>
    <row r="1048318" customFormat="1" spans="3:3">
      <c r="C1048318" s="3"/>
    </row>
    <row r="1048319" customFormat="1" spans="3:3">
      <c r="C1048319" s="3"/>
    </row>
    <row r="1048320" customFormat="1" spans="3:3">
      <c r="C1048320" s="3"/>
    </row>
    <row r="1048321" customFormat="1" spans="3:3">
      <c r="C1048321" s="3"/>
    </row>
    <row r="1048322" customFormat="1" spans="3:3">
      <c r="C1048322" s="3"/>
    </row>
    <row r="1048323" customFormat="1" spans="3:3">
      <c r="C1048323" s="3"/>
    </row>
    <row r="1048324" customFormat="1" spans="3:3">
      <c r="C1048324" s="3"/>
    </row>
    <row r="1048325" customFormat="1" spans="3:3">
      <c r="C1048325" s="3"/>
    </row>
    <row r="1048326" customFormat="1" spans="3:3">
      <c r="C1048326" s="3"/>
    </row>
    <row r="1048327" customFormat="1" spans="3:3">
      <c r="C1048327" s="3"/>
    </row>
    <row r="1048328" customFormat="1" spans="3:3">
      <c r="C1048328" s="3"/>
    </row>
    <row r="1048329" customFormat="1" spans="3:3">
      <c r="C1048329" s="3"/>
    </row>
    <row r="1048330" customFormat="1" spans="3:3">
      <c r="C1048330" s="3"/>
    </row>
    <row r="1048331" customFormat="1" spans="3:3">
      <c r="C1048331" s="3"/>
    </row>
    <row r="1048332" customFormat="1" spans="3:3">
      <c r="C1048332" s="3"/>
    </row>
    <row r="1048333" customFormat="1" spans="3:3">
      <c r="C1048333" s="3"/>
    </row>
    <row r="1048334" customFormat="1" spans="3:3">
      <c r="C1048334" s="3"/>
    </row>
    <row r="1048335" customFormat="1" spans="3:3">
      <c r="C1048335" s="3"/>
    </row>
    <row r="1048336" customFormat="1" spans="3:3">
      <c r="C1048336" s="3"/>
    </row>
    <row r="1048337" customFormat="1" spans="3:3">
      <c r="C1048337" s="3"/>
    </row>
    <row r="1048338" customFormat="1" spans="3:3">
      <c r="C1048338" s="3"/>
    </row>
    <row r="1048339" customFormat="1" spans="3:3">
      <c r="C1048339" s="3"/>
    </row>
    <row r="1048340" customFormat="1" spans="3:3">
      <c r="C1048340" s="3"/>
    </row>
    <row r="1048341" customFormat="1" spans="3:3">
      <c r="C1048341" s="3"/>
    </row>
    <row r="1048342" customFormat="1" spans="3:3">
      <c r="C1048342" s="3"/>
    </row>
    <row r="1048343" customFormat="1" spans="3:3">
      <c r="C1048343" s="3"/>
    </row>
    <row r="1048344" customFormat="1" spans="3:3">
      <c r="C1048344" s="3"/>
    </row>
    <row r="1048345" customFormat="1" spans="3:3">
      <c r="C1048345" s="3"/>
    </row>
    <row r="1048346" customFormat="1" spans="3:3">
      <c r="C1048346" s="3"/>
    </row>
    <row r="1048347" customFormat="1" spans="3:3">
      <c r="C1048347" s="3"/>
    </row>
    <row r="1048348" customFormat="1" spans="3:3">
      <c r="C1048348" s="3"/>
    </row>
    <row r="1048349" customFormat="1" spans="3:3">
      <c r="C1048349" s="3"/>
    </row>
    <row r="1048350" customFormat="1" spans="3:3">
      <c r="C1048350" s="3"/>
    </row>
    <row r="1048351" customFormat="1" spans="3:3">
      <c r="C1048351" s="3"/>
    </row>
    <row r="1048352" customFormat="1" spans="3:3">
      <c r="C1048352" s="3"/>
    </row>
    <row r="1048353" customFormat="1" spans="3:3">
      <c r="C1048353" s="3"/>
    </row>
    <row r="1048354" customFormat="1" spans="3:3">
      <c r="C1048354" s="3"/>
    </row>
    <row r="1048355" customFormat="1" spans="3:3">
      <c r="C1048355" s="3"/>
    </row>
    <row r="1048356" customFormat="1" spans="3:3">
      <c r="C1048356" s="3"/>
    </row>
    <row r="1048357" customFormat="1" spans="3:3">
      <c r="C1048357" s="3"/>
    </row>
    <row r="1048358" customFormat="1" spans="3:3">
      <c r="C1048358" s="3"/>
    </row>
    <row r="1048359" customFormat="1" spans="3:3">
      <c r="C1048359" s="3"/>
    </row>
    <row r="1048360" customFormat="1" spans="3:3">
      <c r="C1048360" s="3"/>
    </row>
    <row r="1048361" customFormat="1" spans="3:3">
      <c r="C1048361" s="3"/>
    </row>
    <row r="1048362" customFormat="1" spans="3:3">
      <c r="C1048362" s="3"/>
    </row>
    <row r="1048363" customFormat="1" spans="3:3">
      <c r="C1048363" s="3"/>
    </row>
    <row r="1048364" customFormat="1" spans="3:3">
      <c r="C1048364" s="3"/>
    </row>
    <row r="1048365" customFormat="1" spans="3:3">
      <c r="C1048365" s="3"/>
    </row>
    <row r="1048366" customFormat="1" spans="3:3">
      <c r="C1048366" s="3"/>
    </row>
    <row r="1048367" customFormat="1" spans="3:3">
      <c r="C1048367" s="3"/>
    </row>
    <row r="1048368" customFormat="1" spans="3:3">
      <c r="C1048368" s="3"/>
    </row>
    <row r="1048369" customFormat="1" spans="3:3">
      <c r="C1048369" s="3"/>
    </row>
    <row r="1048370" customFormat="1" spans="3:3">
      <c r="C1048370" s="3"/>
    </row>
    <row r="1048371" customFormat="1" spans="3:3">
      <c r="C1048371" s="3"/>
    </row>
    <row r="1048372" customFormat="1" spans="3:3">
      <c r="C1048372" s="3"/>
    </row>
    <row r="1048373" customFormat="1" spans="3:3">
      <c r="C1048373" s="3"/>
    </row>
    <row r="1048374" customFormat="1" spans="3:3">
      <c r="C1048374" s="3"/>
    </row>
    <row r="1048375" customFormat="1" spans="3:3">
      <c r="C1048375" s="3"/>
    </row>
    <row r="1048376" customFormat="1" spans="3:3">
      <c r="C1048376" s="3"/>
    </row>
    <row r="1048377" customFormat="1" spans="3:3">
      <c r="C1048377" s="3"/>
    </row>
    <row r="1048378" customFormat="1" spans="3:3">
      <c r="C1048378" s="3"/>
    </row>
    <row r="1048379" customFormat="1" spans="3:3">
      <c r="C1048379" s="3"/>
    </row>
    <row r="1048380" customFormat="1" spans="3:3">
      <c r="C1048380" s="3"/>
    </row>
    <row r="1048381" customFormat="1" spans="3:3">
      <c r="C1048381" s="3"/>
    </row>
    <row r="1048382" customFormat="1" spans="3:3">
      <c r="C1048382" s="3"/>
    </row>
    <row r="1048383" customFormat="1" spans="3:3">
      <c r="C1048383" s="3"/>
    </row>
    <row r="1048384" customFormat="1" spans="3:3">
      <c r="C1048384" s="3"/>
    </row>
    <row r="1048385" customFormat="1" spans="3:3">
      <c r="C1048385" s="3"/>
    </row>
    <row r="1048386" customFormat="1" spans="3:3">
      <c r="C1048386" s="3"/>
    </row>
    <row r="1048387" customFormat="1" spans="3:3">
      <c r="C1048387" s="3"/>
    </row>
    <row r="1048388" customFormat="1" spans="3:3">
      <c r="C1048388" s="3"/>
    </row>
    <row r="1048389" customFormat="1" spans="3:3">
      <c r="C1048389" s="3"/>
    </row>
    <row r="1048390" customFormat="1" spans="3:3">
      <c r="C1048390" s="3"/>
    </row>
    <row r="1048391" customFormat="1" spans="3:3">
      <c r="C1048391" s="3"/>
    </row>
    <row r="1048392" customFormat="1" spans="3:3">
      <c r="C1048392" s="3"/>
    </row>
    <row r="1048393" customFormat="1" spans="3:3">
      <c r="C1048393" s="3"/>
    </row>
    <row r="1048394" customFormat="1" spans="3:3">
      <c r="C1048394" s="3"/>
    </row>
    <row r="1048395" customFormat="1" spans="3:3">
      <c r="C1048395" s="3"/>
    </row>
    <row r="1048396" customFormat="1" spans="3:3">
      <c r="C1048396" s="3"/>
    </row>
    <row r="1048397" customFormat="1" spans="3:3">
      <c r="C1048397" s="3"/>
    </row>
    <row r="1048398" customFormat="1" spans="3:3">
      <c r="C1048398" s="3"/>
    </row>
    <row r="1048399" customFormat="1" spans="3:3">
      <c r="C1048399" s="3"/>
    </row>
    <row r="1048400" customFormat="1" spans="3:3">
      <c r="C1048400" s="3"/>
    </row>
    <row r="1048401" customFormat="1" spans="3:3">
      <c r="C1048401" s="3"/>
    </row>
    <row r="1048402" customFormat="1" spans="3:3">
      <c r="C1048402" s="3"/>
    </row>
    <row r="1048403" customFormat="1" spans="3:3">
      <c r="C1048403" s="3"/>
    </row>
    <row r="1048404" customFormat="1" spans="3:3">
      <c r="C1048404" s="3"/>
    </row>
    <row r="1048405" customFormat="1" spans="3:3">
      <c r="C1048405" s="3"/>
    </row>
    <row r="1048406" customFormat="1" spans="3:3">
      <c r="C1048406" s="3"/>
    </row>
    <row r="1048407" customFormat="1" spans="3:3">
      <c r="C1048407" s="3"/>
    </row>
    <row r="1048408" customFormat="1" spans="3:3">
      <c r="C1048408" s="3"/>
    </row>
    <row r="1048409" customFormat="1" spans="3:3">
      <c r="C1048409" s="3"/>
    </row>
    <row r="1048410" customFormat="1" spans="3:3">
      <c r="C1048410" s="3"/>
    </row>
    <row r="1048411" customFormat="1" spans="3:3">
      <c r="C1048411" s="3"/>
    </row>
    <row r="1048412" customFormat="1" spans="3:3">
      <c r="C1048412" s="3"/>
    </row>
    <row r="1048413" customFormat="1" spans="3:3">
      <c r="C1048413" s="3"/>
    </row>
    <row r="1048414" customFormat="1" spans="3:3">
      <c r="C1048414" s="3"/>
    </row>
    <row r="1048415" customFormat="1" spans="3:3">
      <c r="C1048415" s="3"/>
    </row>
    <row r="1048416" customFormat="1" spans="3:3">
      <c r="C1048416" s="3"/>
    </row>
    <row r="1048417" customFormat="1" spans="3:3">
      <c r="C1048417" s="3"/>
    </row>
    <row r="1048418" customFormat="1" spans="3:3">
      <c r="C1048418" s="3"/>
    </row>
    <row r="1048419" customFormat="1" spans="3:3">
      <c r="C1048419" s="3"/>
    </row>
    <row r="1048420" customFormat="1" spans="3:3">
      <c r="C1048420" s="3"/>
    </row>
    <row r="1048421" customFormat="1" spans="3:3">
      <c r="C1048421" s="3"/>
    </row>
    <row r="1048422" customFormat="1" spans="3:3">
      <c r="C1048422" s="3"/>
    </row>
    <row r="1048423" customFormat="1" spans="3:3">
      <c r="C1048423" s="3"/>
    </row>
    <row r="1048424" customFormat="1" spans="3:3">
      <c r="C1048424" s="3"/>
    </row>
    <row r="1048425" customFormat="1" spans="3:3">
      <c r="C1048425" s="3"/>
    </row>
    <row r="1048426" customFormat="1" spans="3:3">
      <c r="C1048426" s="3"/>
    </row>
    <row r="1048427" customFormat="1" spans="3:3">
      <c r="C1048427" s="3"/>
    </row>
    <row r="1048428" customFormat="1" spans="3:3">
      <c r="C1048428" s="3"/>
    </row>
    <row r="1048429" customFormat="1" spans="3:3">
      <c r="C1048429" s="3"/>
    </row>
    <row r="1048430" customFormat="1" spans="3:3">
      <c r="C1048430" s="3"/>
    </row>
    <row r="1048431" customFormat="1" spans="3:3">
      <c r="C1048431" s="3"/>
    </row>
    <row r="1048432" customFormat="1" spans="3:3">
      <c r="C1048432" s="3"/>
    </row>
    <row r="1048433" customFormat="1" spans="3:3">
      <c r="C1048433" s="3"/>
    </row>
    <row r="1048434" customFormat="1" spans="3:3">
      <c r="C1048434" s="3"/>
    </row>
    <row r="1048435" customFormat="1" spans="3:3">
      <c r="C1048435" s="3"/>
    </row>
    <row r="1048436" customFormat="1" spans="3:3">
      <c r="C1048436" s="3"/>
    </row>
    <row r="1048437" customFormat="1" spans="3:3">
      <c r="C1048437" s="3"/>
    </row>
    <row r="1048438" customFormat="1" spans="3:3">
      <c r="C1048438" s="3"/>
    </row>
    <row r="1048439" customFormat="1" spans="3:3">
      <c r="C1048439" s="3"/>
    </row>
    <row r="1048440" customFormat="1" spans="3:3">
      <c r="C1048440" s="3"/>
    </row>
    <row r="1048441" customFormat="1" spans="3:3">
      <c r="C1048441" s="3"/>
    </row>
    <row r="1048442" customFormat="1" spans="3:3">
      <c r="C1048442" s="3"/>
    </row>
    <row r="1048443" customFormat="1" spans="3:3">
      <c r="C1048443" s="3"/>
    </row>
    <row r="1048444" customFormat="1" spans="3:3">
      <c r="C1048444" s="3"/>
    </row>
    <row r="1048445" customFormat="1" spans="3:3">
      <c r="C1048445" s="3"/>
    </row>
    <row r="1048446" customFormat="1" spans="3:3">
      <c r="C1048446" s="3"/>
    </row>
    <row r="1048447" customFormat="1" spans="3:3">
      <c r="C1048447" s="3"/>
    </row>
    <row r="1048448" customFormat="1" spans="3:3">
      <c r="C1048448" s="3"/>
    </row>
    <row r="1048449" customFormat="1" spans="3:3">
      <c r="C1048449" s="3"/>
    </row>
    <row r="1048450" customFormat="1" spans="3:3">
      <c r="C1048450" s="3"/>
    </row>
    <row r="1048451" customFormat="1" spans="3:3">
      <c r="C1048451" s="3"/>
    </row>
    <row r="1048452" customFormat="1" spans="3:3">
      <c r="C1048452" s="3"/>
    </row>
    <row r="1048453" customFormat="1" spans="3:3">
      <c r="C1048453" s="3"/>
    </row>
    <row r="1048454" customFormat="1" spans="3:3">
      <c r="C1048454" s="3"/>
    </row>
    <row r="1048455" customFormat="1" spans="3:3">
      <c r="C1048455" s="3"/>
    </row>
    <row r="1048456" customFormat="1" spans="3:3">
      <c r="C1048456" s="3"/>
    </row>
    <row r="1048457" customFormat="1" spans="3:3">
      <c r="C1048457" s="3"/>
    </row>
    <row r="1048458" customFormat="1" spans="3:3">
      <c r="C1048458" s="3"/>
    </row>
    <row r="1048459" customFormat="1" spans="3:3">
      <c r="C1048459" s="3"/>
    </row>
    <row r="1048460" customFormat="1" spans="3:3">
      <c r="C1048460" s="3"/>
    </row>
    <row r="1048461" customFormat="1" spans="3:3">
      <c r="C1048461" s="3"/>
    </row>
    <row r="1048462" customFormat="1" spans="3:3">
      <c r="C1048462" s="3"/>
    </row>
    <row r="1048463" customFormat="1" spans="3:3">
      <c r="C1048463" s="3"/>
    </row>
    <row r="1048464" customFormat="1" spans="3:3">
      <c r="C1048464" s="3"/>
    </row>
    <row r="1048465" customFormat="1" spans="3:3">
      <c r="C1048465" s="3"/>
    </row>
    <row r="1048466" customFormat="1" spans="3:3">
      <c r="C1048466" s="3"/>
    </row>
    <row r="1048467" customFormat="1" spans="3:3">
      <c r="C1048467" s="3"/>
    </row>
    <row r="1048468" customFormat="1" spans="3:3">
      <c r="C1048468" s="3"/>
    </row>
    <row r="1048469" customFormat="1" spans="3:3">
      <c r="C1048469" s="3"/>
    </row>
    <row r="1048470" customFormat="1" spans="3:3">
      <c r="C1048470" s="3"/>
    </row>
    <row r="1048471" customFormat="1" spans="3:3">
      <c r="C1048471" s="3"/>
    </row>
    <row r="1048472" customFormat="1" spans="3:3">
      <c r="C1048472" s="3"/>
    </row>
    <row r="1048473" customFormat="1" spans="3:3">
      <c r="C1048473" s="3"/>
    </row>
    <row r="1048474" customFormat="1" spans="3:3">
      <c r="C1048474" s="3"/>
    </row>
    <row r="1048475" customFormat="1" spans="3:3">
      <c r="C1048475" s="3"/>
    </row>
    <row r="1048476" customFormat="1" spans="3:3">
      <c r="C1048476" s="3"/>
    </row>
    <row r="1048477" customFormat="1" spans="3:3">
      <c r="C1048477" s="3"/>
    </row>
    <row r="1048478" customFormat="1" spans="3:3">
      <c r="C1048478" s="3"/>
    </row>
    <row r="1048479" customFormat="1" spans="3:3">
      <c r="C1048479" s="3"/>
    </row>
    <row r="1048480" customFormat="1" spans="3:3">
      <c r="C1048480" s="3"/>
    </row>
    <row r="1048481" customFormat="1" spans="3:3">
      <c r="C1048481" s="3"/>
    </row>
    <row r="1048482" customFormat="1" spans="3:3">
      <c r="C1048482" s="3"/>
    </row>
    <row r="1048483" customFormat="1" spans="3:3">
      <c r="C1048483" s="3"/>
    </row>
    <row r="1048484" customFormat="1" spans="3:3">
      <c r="C1048484" s="3"/>
    </row>
    <row r="1048485" customFormat="1" spans="3:3">
      <c r="C1048485" s="3"/>
    </row>
    <row r="1048486" customFormat="1" spans="3:3">
      <c r="C1048486" s="3"/>
    </row>
    <row r="1048487" customFormat="1" spans="3:3">
      <c r="C1048487" s="3"/>
    </row>
    <row r="1048488" customFormat="1" spans="3:3">
      <c r="C1048488" s="3"/>
    </row>
    <row r="1048489" customFormat="1" spans="3:3">
      <c r="C1048489" s="3"/>
    </row>
    <row r="1048490" customFormat="1" spans="3:3">
      <c r="C1048490" s="3"/>
    </row>
    <row r="1048491" customFormat="1" spans="3:3">
      <c r="C1048491" s="3"/>
    </row>
    <row r="1048492" customFormat="1" spans="3:3">
      <c r="C1048492" s="3"/>
    </row>
    <row r="1048493" customFormat="1" spans="3:3">
      <c r="C1048493" s="3"/>
    </row>
    <row r="1048494" customFormat="1" spans="3:3">
      <c r="C1048494" s="3"/>
    </row>
    <row r="1048495" customFormat="1" spans="3:3">
      <c r="C1048495" s="3"/>
    </row>
    <row r="1048496" customFormat="1" spans="3:3">
      <c r="C1048496" s="3"/>
    </row>
    <row r="1048497" customFormat="1" spans="3:3">
      <c r="C1048497" s="3"/>
    </row>
    <row r="1048498" customFormat="1" spans="3:3">
      <c r="C1048498" s="3"/>
    </row>
    <row r="1048499" customFormat="1" spans="3:3">
      <c r="C1048499" s="3"/>
    </row>
    <row r="1048500" customFormat="1" spans="3:3">
      <c r="C1048500" s="3"/>
    </row>
    <row r="1048501" customFormat="1" spans="3:3">
      <c r="C1048501" s="3"/>
    </row>
    <row r="1048502" customFormat="1" spans="3:3">
      <c r="C1048502" s="3"/>
    </row>
    <row r="1048503" customFormat="1" spans="3:3">
      <c r="C1048503" s="3"/>
    </row>
    <row r="1048504" customFormat="1" spans="3:3">
      <c r="C1048504" s="3"/>
    </row>
    <row r="1048505" customFormat="1" spans="3:3">
      <c r="C1048505" s="3"/>
    </row>
    <row r="1048506" customFormat="1" spans="3:3">
      <c r="C1048506" s="3"/>
    </row>
    <row r="1048507" customFormat="1" spans="3:3">
      <c r="C1048507" s="3"/>
    </row>
    <row r="1048508" customFormat="1" spans="3:3">
      <c r="C1048508" s="3"/>
    </row>
    <row r="1048509" customFormat="1" spans="3:3">
      <c r="C1048509" s="3"/>
    </row>
    <row r="1048510" customFormat="1" spans="3:3">
      <c r="C1048510" s="3"/>
    </row>
    <row r="1048511" customFormat="1" spans="3:3">
      <c r="C1048511" s="3"/>
    </row>
    <row r="1048512" customFormat="1" spans="3:3">
      <c r="C1048512" s="3"/>
    </row>
    <row r="1048513" customFormat="1" spans="3:3">
      <c r="C1048513" s="3"/>
    </row>
    <row r="1048514" customFormat="1" spans="3:3">
      <c r="C1048514" s="3"/>
    </row>
    <row r="1048515" customFormat="1" spans="3:3">
      <c r="C1048515" s="3"/>
    </row>
    <row r="1048516" customFormat="1" spans="3:3">
      <c r="C1048516" s="3"/>
    </row>
    <row r="1048517" customFormat="1" spans="3:3">
      <c r="C1048517" s="3"/>
    </row>
    <row r="1048518" customFormat="1" spans="3:3">
      <c r="C1048518" s="3"/>
    </row>
    <row r="1048519" customFormat="1" spans="3:3">
      <c r="C1048519" s="3"/>
    </row>
    <row r="1048520" customFormat="1" spans="3:3">
      <c r="C1048520" s="3"/>
    </row>
    <row r="1048521" customFormat="1" spans="3:3">
      <c r="C1048521" s="3"/>
    </row>
    <row r="1048522" customFormat="1" spans="3:3">
      <c r="C1048522" s="3"/>
    </row>
    <row r="1048523" customFormat="1" spans="3:3">
      <c r="C1048523" s="3"/>
    </row>
    <row r="1048524" customFormat="1" spans="3:3">
      <c r="C1048524" s="3"/>
    </row>
    <row r="1048525" customFormat="1" spans="3:3">
      <c r="C1048525" s="3"/>
    </row>
    <row r="1048526" customFormat="1" spans="3:3">
      <c r="C1048526" s="3"/>
    </row>
    <row r="1048527" customFormat="1" spans="3:3">
      <c r="C1048527" s="3"/>
    </row>
    <row r="1048528" customFormat="1" spans="3:3">
      <c r="C1048528" s="3"/>
    </row>
    <row r="1048529" customFormat="1" spans="3:3">
      <c r="C1048529" s="3"/>
    </row>
    <row r="1048530" customFormat="1" spans="3:3">
      <c r="C1048530" s="3"/>
    </row>
    <row r="1048531" customFormat="1" spans="3:3">
      <c r="C1048531" s="3"/>
    </row>
    <row r="1048532" customFormat="1" spans="3:3">
      <c r="C1048532" s="3"/>
    </row>
    <row r="1048533" customFormat="1" spans="3:3">
      <c r="C1048533" s="3"/>
    </row>
    <row r="1048534" customFormat="1" spans="3:3">
      <c r="C1048534" s="3"/>
    </row>
    <row r="1048535" customFormat="1" spans="3:3">
      <c r="C1048535" s="3"/>
    </row>
    <row r="1048536" customFormat="1" spans="3:3">
      <c r="C1048536" s="3"/>
    </row>
    <row r="1048537" customFormat="1" spans="3:3">
      <c r="C1048537" s="3"/>
    </row>
    <row r="1048538" customFormat="1" spans="3:3">
      <c r="C1048538" s="3"/>
    </row>
    <row r="1048539" customFormat="1" spans="3:3">
      <c r="C1048539" s="3"/>
    </row>
    <row r="1048540" customFormat="1" spans="3:3">
      <c r="C1048540" s="3"/>
    </row>
    <row r="1048541" customFormat="1" spans="3:3">
      <c r="C1048541" s="3"/>
    </row>
    <row r="1048542" customFormat="1" spans="3:3">
      <c r="C1048542" s="3"/>
    </row>
    <row r="1048543" customFormat="1" spans="3:3">
      <c r="C1048543" s="3"/>
    </row>
    <row r="1048544" customFormat="1" spans="3:3">
      <c r="C1048544" s="3"/>
    </row>
    <row r="1048545" customFormat="1" spans="3:3">
      <c r="C1048545" s="3"/>
    </row>
    <row r="1048546" customFormat="1" spans="3:3">
      <c r="C1048546" s="3"/>
    </row>
    <row r="1048547" customFormat="1" spans="3:3">
      <c r="C1048547" s="3"/>
    </row>
    <row r="1048548" customFormat="1" spans="3:3">
      <c r="C1048548" s="3"/>
    </row>
    <row r="1048549" customFormat="1" spans="3:3">
      <c r="C1048549" s="3"/>
    </row>
    <row r="1048550" customFormat="1" spans="3:3">
      <c r="C1048550" s="3"/>
    </row>
    <row r="1048551" customFormat="1" spans="3:3">
      <c r="C1048551" s="3"/>
    </row>
    <row r="1048552" customFormat="1" spans="3:3">
      <c r="C1048552" s="3"/>
    </row>
    <row r="1048553" customFormat="1" spans="3:3">
      <c r="C1048553" s="3"/>
    </row>
    <row r="1048554" customFormat="1" spans="3:3">
      <c r="C1048554" s="3"/>
    </row>
    <row r="1048555" customFormat="1" spans="3:3">
      <c r="C1048555" s="3"/>
    </row>
    <row r="1048556" customFormat="1" spans="3:3">
      <c r="C1048556" s="3"/>
    </row>
    <row r="1048557" customFormat="1" spans="3:3">
      <c r="C1048557" s="3"/>
    </row>
    <row r="1048558" customFormat="1" spans="3:3">
      <c r="C1048558" s="3"/>
    </row>
    <row r="1048559" customFormat="1" spans="3:3">
      <c r="C1048559" s="3"/>
    </row>
    <row r="1048560" customFormat="1" spans="3:3">
      <c r="C1048560" s="3"/>
    </row>
    <row r="1048561" customFormat="1" spans="3:3">
      <c r="C1048561" s="3"/>
    </row>
    <row r="1048562" customFormat="1" spans="3:3">
      <c r="C1048562" s="3"/>
    </row>
    <row r="1048563" customFormat="1" spans="3:3">
      <c r="C1048563" s="3"/>
    </row>
    <row r="1048564" customFormat="1" spans="3:3">
      <c r="C1048564" s="3"/>
    </row>
    <row r="1048565" customFormat="1" spans="3:3">
      <c r="C1048565" s="3"/>
    </row>
    <row r="1048566" customFormat="1" spans="3:3">
      <c r="C1048566" s="3"/>
    </row>
    <row r="1048567" customFormat="1" spans="3:3">
      <c r="C1048567" s="3"/>
    </row>
    <row r="1048568" customFormat="1" spans="3:3">
      <c r="C1048568" s="3"/>
    </row>
    <row r="1048569" customFormat="1" spans="3:3">
      <c r="C1048569" s="3"/>
    </row>
    <row r="1048570" customFormat="1" spans="3:3">
      <c r="C1048570" s="3"/>
    </row>
    <row r="1048571" customFormat="1" spans="3:3">
      <c r="C1048571" s="3"/>
    </row>
    <row r="1048572" customFormat="1" spans="3:3">
      <c r="C1048572" s="3"/>
    </row>
    <row r="1048573" customFormat="1" spans="3:3">
      <c r="C1048573" s="3"/>
    </row>
    <row r="1048574" customFormat="1" spans="3:3">
      <c r="C1048574" s="3"/>
    </row>
    <row r="1048575" customFormat="1" spans="3:3">
      <c r="C1048575" s="3"/>
    </row>
    <row r="1048576" customFormat="1" spans="3:3">
      <c r="C1048576" s="3"/>
    </row>
  </sheetData>
  <sortState ref="A2:J1048576">
    <sortCondition ref="E2:E1048576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xiaojun</cp:lastModifiedBy>
  <dcterms:created xsi:type="dcterms:W3CDTF">2023-05-12T11:15:00Z</dcterms:created>
  <dcterms:modified xsi:type="dcterms:W3CDTF">2025-02-18T07:5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029F6272AFBF41F2B735E8C7D1E1B3A3_12</vt:lpwstr>
  </property>
</Properties>
</file>